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vumc365-my.sharepoint.com/personal/chris_aiken_vumc_org/Documents/Desktop/NERT paper/Revision 2/Final files/"/>
    </mc:Choice>
  </mc:AlternateContent>
  <xr:revisionPtr revIDLastSave="0" documentId="8_{6F18FB8C-593B-9E48-8AAC-D18591A1BAE3}" xr6:coauthVersionLast="47" xr6:coauthVersionMax="47" xr10:uidLastSave="{00000000-0000-0000-0000-000000000000}"/>
  <bookViews>
    <workbookView xWindow="9720" yWindow="3000" windowWidth="23880" windowHeight="18000" activeTab="7" xr2:uid="{69C716D4-6EB7-744F-BE0F-E1AE6E0AF622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7" sheetId="7" r:id="rId7"/>
    <sheet name="Fig 8" sheetId="8" r:id="rId8"/>
  </sheets>
  <definedNames>
    <definedName name="_xlnm.Print_Area" localSheetId="0">'Fig 1'!$A$2:$F$75</definedName>
    <definedName name="_xlnm.Print_Area" localSheetId="1">'Fig 2'!$A$96:$M$115</definedName>
    <definedName name="_xlnm.Print_Area" localSheetId="2">'Fig 3'!$A$45:$I$53</definedName>
    <definedName name="_xlnm.Print_Area" localSheetId="3">'Fig 4'!$A$1:$J$37</definedName>
    <definedName name="_xlnm.Print_Area" localSheetId="4">'Fig 5'!$A$1:$J$60</definedName>
    <definedName name="_xlnm.Print_Area" localSheetId="5">'Fig 6'!$A$1:$E$14</definedName>
    <definedName name="_xlnm.Print_Area" localSheetId="6">'Fig 7'!$A$1:$H$42</definedName>
    <definedName name="_xlnm.Print_Area" localSheetId="7">'Fig 8'!$A:$Q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8" i="3" l="1"/>
  <c r="F88" i="3"/>
  <c r="G87" i="3"/>
  <c r="F87" i="3"/>
  <c r="G86" i="3"/>
  <c r="F86" i="3"/>
  <c r="G85" i="3"/>
  <c r="F85" i="3"/>
  <c r="G84" i="3"/>
  <c r="F84" i="3"/>
  <c r="G83" i="3"/>
  <c r="F83" i="3"/>
  <c r="G82" i="3"/>
  <c r="F82" i="3"/>
  <c r="G38" i="2"/>
  <c r="G37" i="2"/>
  <c r="F38" i="2"/>
  <c r="F37" i="2"/>
  <c r="E37" i="2"/>
  <c r="E38" i="2"/>
  <c r="D38" i="2"/>
  <c r="D37" i="2"/>
  <c r="G43" i="8"/>
  <c r="G44" i="8"/>
  <c r="G45" i="8"/>
  <c r="G42" i="8"/>
  <c r="H32" i="8"/>
  <c r="H33" i="8"/>
  <c r="H34" i="8"/>
  <c r="H31" i="8"/>
  <c r="I43" i="8" l="1"/>
  <c r="I44" i="8"/>
  <c r="I45" i="8"/>
  <c r="I42" i="8"/>
  <c r="H37" i="8" l="1"/>
  <c r="H38" i="8"/>
  <c r="H39" i="8"/>
  <c r="H36" i="8"/>
  <c r="D37" i="8" l="1"/>
  <c r="D38" i="8"/>
  <c r="D39" i="8"/>
  <c r="D36" i="8"/>
  <c r="D32" i="8" l="1"/>
  <c r="D33" i="8"/>
  <c r="D34" i="8"/>
  <c r="D31" i="8"/>
  <c r="K22" i="8"/>
  <c r="K23" i="8"/>
  <c r="K24" i="8"/>
  <c r="K25" i="8"/>
  <c r="K26" i="8"/>
  <c r="K27" i="8"/>
  <c r="K21" i="8"/>
  <c r="I27" i="8"/>
  <c r="I21" i="8"/>
  <c r="L9" i="8" l="1"/>
  <c r="L7" i="8"/>
  <c r="L6" i="8"/>
  <c r="L4" i="8"/>
  <c r="H13" i="8" l="1"/>
  <c r="H14" i="8"/>
  <c r="H15" i="8"/>
  <c r="H16" i="8"/>
  <c r="H17" i="8"/>
  <c r="H18" i="8"/>
  <c r="H12" i="8"/>
  <c r="L18" i="8"/>
  <c r="L17" i="8"/>
  <c r="L16" i="8"/>
  <c r="L15" i="8"/>
  <c r="L14" i="8"/>
  <c r="L13" i="8"/>
  <c r="L12" i="8"/>
  <c r="D18" i="8" l="1"/>
  <c r="D17" i="8"/>
  <c r="D16" i="8"/>
  <c r="D15" i="8"/>
  <c r="D14" i="8"/>
  <c r="D13" i="8"/>
  <c r="D12" i="8"/>
  <c r="H10" i="8" l="1"/>
  <c r="H4" i="8"/>
  <c r="H45" i="8" l="1"/>
  <c r="F45" i="8"/>
  <c r="H44" i="8"/>
  <c r="F44" i="8"/>
  <c r="H43" i="8"/>
  <c r="F43" i="8"/>
  <c r="H42" i="8"/>
  <c r="F42" i="8"/>
  <c r="K42" i="8" s="1"/>
  <c r="J43" i="8" l="1"/>
  <c r="K43" i="8"/>
  <c r="K44" i="8"/>
  <c r="J44" i="8"/>
  <c r="K45" i="8"/>
  <c r="J45" i="8"/>
  <c r="J42" i="8"/>
  <c r="M27" i="8" l="1"/>
  <c r="L27" i="8"/>
  <c r="H27" i="8"/>
  <c r="M26" i="8"/>
  <c r="L26" i="8"/>
  <c r="J26" i="8"/>
  <c r="H26" i="8"/>
  <c r="M25" i="8"/>
  <c r="L25" i="8"/>
  <c r="H25" i="8"/>
  <c r="M24" i="8"/>
  <c r="L24" i="8"/>
  <c r="J24" i="8"/>
  <c r="H24" i="8"/>
  <c r="M23" i="8"/>
  <c r="L23" i="8"/>
  <c r="J23" i="8"/>
  <c r="H23" i="8"/>
  <c r="M22" i="8"/>
  <c r="L22" i="8"/>
  <c r="H22" i="8"/>
  <c r="M21" i="8"/>
  <c r="L21" i="8"/>
  <c r="J21" i="8"/>
  <c r="H21" i="8"/>
  <c r="H24" i="7"/>
  <c r="C42" i="7"/>
  <c r="B42" i="7"/>
  <c r="B40" i="7"/>
  <c r="C40" i="7"/>
  <c r="B41" i="7"/>
  <c r="C41" i="7"/>
  <c r="C39" i="7"/>
  <c r="B39" i="7"/>
  <c r="H34" i="7"/>
  <c r="H35" i="7"/>
  <c r="H36" i="7"/>
  <c r="H33" i="7"/>
  <c r="O26" i="8" l="1"/>
  <c r="O25" i="8"/>
  <c r="O24" i="8"/>
  <c r="O23" i="8"/>
  <c r="O22" i="8"/>
  <c r="N23" i="8"/>
  <c r="N26" i="8"/>
  <c r="O21" i="8"/>
  <c r="N22" i="8"/>
  <c r="N21" i="8"/>
  <c r="N25" i="8"/>
  <c r="N24" i="8"/>
  <c r="H28" i="7"/>
  <c r="H29" i="7"/>
  <c r="H30" i="7"/>
  <c r="H27" i="7"/>
  <c r="H17" i="7"/>
  <c r="H16" i="7"/>
  <c r="H15" i="7"/>
  <c r="H22" i="7" l="1"/>
  <c r="H23" i="7"/>
  <c r="H21" i="7"/>
  <c r="H10" i="7" l="1"/>
  <c r="H11" i="7"/>
  <c r="H12" i="7"/>
  <c r="H9" i="7"/>
  <c r="F4" i="7" l="1"/>
  <c r="F5" i="7"/>
  <c r="F6" i="7"/>
  <c r="F3" i="7"/>
  <c r="E14" i="6" l="1"/>
  <c r="D14" i="6"/>
  <c r="C14" i="6"/>
  <c r="B14" i="6"/>
  <c r="E7" i="6"/>
  <c r="D7" i="6"/>
  <c r="C7" i="6"/>
  <c r="B7" i="6"/>
  <c r="H52" i="5"/>
  <c r="H53" i="5"/>
  <c r="H54" i="5"/>
  <c r="H55" i="5"/>
  <c r="H56" i="5"/>
  <c r="H57" i="5"/>
  <c r="H58" i="5"/>
  <c r="H59" i="5"/>
  <c r="H60" i="5"/>
  <c r="H51" i="5"/>
  <c r="G56" i="5"/>
  <c r="G57" i="5"/>
  <c r="G58" i="5"/>
  <c r="G59" i="5"/>
  <c r="G60" i="5"/>
  <c r="G55" i="5"/>
  <c r="G54" i="5"/>
  <c r="G52" i="5"/>
  <c r="G53" i="5"/>
  <c r="G51" i="5"/>
  <c r="F22" i="5"/>
  <c r="F23" i="5"/>
  <c r="F24" i="5"/>
  <c r="F25" i="5"/>
  <c r="F26" i="5"/>
  <c r="F27" i="5"/>
  <c r="F28" i="5"/>
  <c r="F21" i="5"/>
  <c r="F6" i="5" l="1"/>
  <c r="F7" i="5"/>
  <c r="F8" i="5"/>
  <c r="F3" i="5"/>
  <c r="F4" i="5"/>
  <c r="F5" i="5"/>
  <c r="H48" i="5"/>
  <c r="H47" i="5"/>
  <c r="H46" i="5"/>
  <c r="H45" i="5"/>
  <c r="H44" i="5"/>
  <c r="H43" i="5"/>
  <c r="H42" i="5"/>
  <c r="H41" i="5"/>
  <c r="F19" i="5" l="1"/>
  <c r="F18" i="5"/>
  <c r="F17" i="5"/>
  <c r="F16" i="5"/>
  <c r="F15" i="5"/>
  <c r="F14" i="5"/>
  <c r="F13" i="5"/>
  <c r="F12" i="5"/>
  <c r="F11" i="5"/>
  <c r="F10" i="5"/>
  <c r="H31" i="5"/>
  <c r="H32" i="5"/>
  <c r="H33" i="5"/>
  <c r="H34" i="5"/>
  <c r="H35" i="5"/>
  <c r="H36" i="5"/>
  <c r="H37" i="5"/>
  <c r="H38" i="5"/>
  <c r="H39" i="5"/>
  <c r="H30" i="5"/>
  <c r="F86" i="4" l="1"/>
  <c r="E86" i="4"/>
  <c r="F85" i="4"/>
  <c r="E85" i="4"/>
  <c r="F84" i="4"/>
  <c r="E84" i="4"/>
  <c r="F83" i="4"/>
  <c r="E83" i="4"/>
  <c r="F82" i="4"/>
  <c r="E82" i="4"/>
  <c r="F81" i="4"/>
  <c r="E81" i="4"/>
  <c r="J50" i="4"/>
  <c r="I50" i="4"/>
  <c r="H50" i="4"/>
  <c r="G50" i="4"/>
  <c r="J47" i="4"/>
  <c r="I47" i="4"/>
  <c r="H47" i="4"/>
  <c r="G47" i="4"/>
  <c r="J44" i="4"/>
  <c r="J52" i="4" s="1"/>
  <c r="I44" i="4"/>
  <c r="H44" i="4"/>
  <c r="G44" i="4"/>
  <c r="J41" i="4"/>
  <c r="I41" i="4"/>
  <c r="H41" i="4"/>
  <c r="G41" i="4"/>
  <c r="G53" i="4" l="1"/>
  <c r="H53" i="4"/>
  <c r="J53" i="4"/>
  <c r="I53" i="4"/>
  <c r="I52" i="4"/>
  <c r="H52" i="4"/>
  <c r="G52" i="4"/>
  <c r="H35" i="4"/>
  <c r="G35" i="4"/>
  <c r="H34" i="4"/>
  <c r="G34" i="4"/>
  <c r="H33" i="4"/>
  <c r="G33" i="4"/>
  <c r="H32" i="4"/>
  <c r="G32" i="4"/>
  <c r="H53" i="3" l="1"/>
  <c r="G53" i="3"/>
  <c r="H52" i="3"/>
  <c r="G52" i="3"/>
  <c r="H51" i="3"/>
  <c r="G51" i="3"/>
  <c r="H50" i="3"/>
  <c r="G50" i="3"/>
  <c r="H49" i="3"/>
  <c r="G49" i="3"/>
  <c r="H48" i="3"/>
  <c r="G48" i="3"/>
  <c r="H47" i="3"/>
  <c r="G47" i="3"/>
  <c r="I89" i="2"/>
  <c r="I90" i="2"/>
  <c r="I91" i="2"/>
  <c r="I88" i="2"/>
  <c r="I87" i="2"/>
  <c r="H89" i="2"/>
  <c r="H90" i="2"/>
  <c r="H91" i="2"/>
  <c r="H88" i="2"/>
  <c r="H87" i="2"/>
  <c r="G89" i="2"/>
  <c r="G90" i="2"/>
  <c r="G91" i="2"/>
  <c r="G88" i="2"/>
  <c r="F89" i="2"/>
  <c r="F90" i="2"/>
  <c r="F91" i="2"/>
  <c r="F88" i="2"/>
  <c r="I81" i="2"/>
  <c r="I82" i="2"/>
  <c r="I83" i="2"/>
  <c r="I80" i="2"/>
  <c r="H81" i="2"/>
  <c r="H82" i="2"/>
  <c r="H83" i="2"/>
  <c r="H80" i="2"/>
  <c r="G81" i="2"/>
  <c r="G82" i="2"/>
  <c r="G83" i="2"/>
  <c r="G80" i="2"/>
  <c r="F81" i="2"/>
  <c r="F82" i="2"/>
  <c r="F83" i="2"/>
  <c r="F80" i="2"/>
  <c r="I79" i="2"/>
  <c r="H79" i="2"/>
  <c r="G87" i="2"/>
  <c r="F87" i="2"/>
  <c r="G79" i="2"/>
  <c r="F79" i="2"/>
  <c r="E87" i="2"/>
  <c r="D87" i="2"/>
  <c r="E79" i="2"/>
  <c r="D79" i="2"/>
  <c r="E35" i="2"/>
  <c r="F35" i="2"/>
  <c r="G35" i="2"/>
  <c r="D35" i="2"/>
  <c r="E34" i="2"/>
  <c r="F34" i="2"/>
  <c r="G34" i="2"/>
  <c r="D34" i="2"/>
  <c r="E91" i="2"/>
  <c r="D91" i="2"/>
  <c r="E90" i="2"/>
  <c r="D90" i="2"/>
  <c r="E89" i="2"/>
  <c r="D89" i="2"/>
  <c r="E88" i="2"/>
  <c r="D88" i="2"/>
  <c r="E83" i="2"/>
  <c r="D83" i="2"/>
  <c r="E82" i="2"/>
  <c r="D82" i="2"/>
  <c r="E81" i="2"/>
  <c r="D81" i="2"/>
  <c r="E80" i="2"/>
  <c r="D80" i="2"/>
  <c r="F47" i="1"/>
  <c r="E47" i="1"/>
  <c r="F45" i="1"/>
  <c r="E45" i="1"/>
  <c r="F44" i="1"/>
  <c r="E44" i="1"/>
  <c r="F43" i="1"/>
  <c r="E43" i="1"/>
  <c r="E73" i="2" l="1"/>
  <c r="D73" i="2"/>
  <c r="E72" i="2"/>
  <c r="D72" i="2"/>
  <c r="E71" i="2"/>
  <c r="D71" i="2"/>
  <c r="E70" i="2"/>
  <c r="D70" i="2"/>
  <c r="E64" i="2"/>
  <c r="E65" i="2"/>
  <c r="E66" i="2"/>
  <c r="D66" i="2"/>
  <c r="D65" i="2"/>
  <c r="D64" i="2"/>
  <c r="E63" i="2"/>
  <c r="D63" i="2"/>
  <c r="D54" i="2" l="1"/>
  <c r="E57" i="2"/>
  <c r="D57" i="2"/>
  <c r="E56" i="2"/>
  <c r="D56" i="2"/>
  <c r="E55" i="2"/>
  <c r="D55" i="2"/>
  <c r="E54" i="2"/>
  <c r="E53" i="2"/>
  <c r="D53" i="2"/>
  <c r="E45" i="2"/>
  <c r="E46" i="2"/>
  <c r="E47" i="2"/>
  <c r="E48" i="2"/>
  <c r="E49" i="2"/>
  <c r="D49" i="2"/>
  <c r="D48" i="2"/>
  <c r="D47" i="2"/>
  <c r="D46" i="2"/>
  <c r="D45" i="2"/>
  <c r="I111" i="2" l="1"/>
  <c r="H111" i="2"/>
  <c r="G111" i="2"/>
  <c r="F111" i="2"/>
  <c r="L109" i="2" s="1"/>
  <c r="E111" i="2"/>
  <c r="D111" i="2"/>
  <c r="C111" i="2"/>
  <c r="B111" i="2"/>
  <c r="I108" i="2"/>
  <c r="H108" i="2"/>
  <c r="G108" i="2"/>
  <c r="M106" i="2" s="1"/>
  <c r="F108" i="2"/>
  <c r="L106" i="2" s="1"/>
  <c r="E108" i="2"/>
  <c r="D108" i="2"/>
  <c r="C108" i="2"/>
  <c r="B108" i="2"/>
  <c r="K106" i="2"/>
  <c r="J106" i="2"/>
  <c r="E105" i="2"/>
  <c r="D105" i="2"/>
  <c r="C105" i="2"/>
  <c r="B105" i="2"/>
  <c r="M102" i="2"/>
  <c r="L102" i="2"/>
  <c r="K102" i="2"/>
  <c r="J102" i="2"/>
  <c r="E101" i="2"/>
  <c r="D101" i="2"/>
  <c r="C101" i="2"/>
  <c r="B101" i="2"/>
  <c r="M99" i="2"/>
  <c r="L99" i="2"/>
  <c r="K99" i="2"/>
  <c r="J99" i="2"/>
  <c r="G32" i="2"/>
  <c r="F32" i="2"/>
  <c r="G30" i="2"/>
  <c r="F30" i="2"/>
  <c r="G22" i="2"/>
  <c r="F22" i="2"/>
  <c r="G16" i="2"/>
  <c r="F16" i="2"/>
  <c r="G14" i="2"/>
  <c r="F14" i="2"/>
  <c r="G8" i="2"/>
  <c r="F8" i="2"/>
  <c r="G6" i="2"/>
  <c r="F6" i="2"/>
  <c r="E32" i="2"/>
  <c r="D32" i="2"/>
  <c r="E30" i="2"/>
  <c r="D30" i="2"/>
  <c r="E22" i="2"/>
  <c r="D22" i="2"/>
  <c r="E16" i="2"/>
  <c r="D16" i="2"/>
  <c r="E14" i="2"/>
  <c r="D14" i="2"/>
  <c r="E8" i="2"/>
  <c r="D8" i="2"/>
  <c r="E6" i="2"/>
  <c r="D6" i="2"/>
  <c r="F55" i="1"/>
  <c r="E55" i="1"/>
  <c r="F66" i="1"/>
  <c r="E66" i="1"/>
  <c r="F67" i="1"/>
  <c r="E67" i="1"/>
  <c r="F69" i="1"/>
  <c r="E69" i="1"/>
  <c r="F56" i="1"/>
  <c r="E56" i="1"/>
  <c r="F58" i="1"/>
  <c r="E58" i="1"/>
  <c r="F33" i="1"/>
  <c r="E33" i="1"/>
  <c r="E31" i="1"/>
  <c r="F31" i="1"/>
  <c r="F30" i="1"/>
  <c r="E30" i="1"/>
  <c r="E28" i="1"/>
  <c r="F28" i="1"/>
  <c r="E29" i="1"/>
  <c r="F29" i="1"/>
  <c r="F27" i="1"/>
  <c r="E27" i="1"/>
  <c r="F17" i="1"/>
  <c r="E17" i="1"/>
  <c r="E14" i="1"/>
  <c r="F14" i="1"/>
  <c r="E15" i="1"/>
  <c r="F15" i="1"/>
  <c r="F13" i="1"/>
  <c r="E13" i="1"/>
  <c r="E11" i="1"/>
  <c r="F11" i="1"/>
  <c r="E12" i="1"/>
  <c r="F12" i="1"/>
  <c r="F10" i="1"/>
  <c r="E10" i="1"/>
  <c r="C75" i="1" l="1"/>
  <c r="C74" i="1"/>
  <c r="B75" i="1"/>
  <c r="B74" i="1"/>
  <c r="C73" i="1"/>
  <c r="C72" i="1"/>
  <c r="B72" i="1"/>
  <c r="B73" i="1"/>
  <c r="K109" i="2"/>
  <c r="J109" i="2"/>
  <c r="J114" i="2"/>
  <c r="J113" i="2"/>
  <c r="K114" i="2"/>
  <c r="K113" i="2"/>
  <c r="M109" i="2"/>
  <c r="M114" i="2" s="1"/>
  <c r="L114" i="2"/>
  <c r="L113" i="2"/>
  <c r="M113" i="2" l="1"/>
  <c r="N27" i="8" l="1"/>
  <c r="O27" i="8"/>
</calcChain>
</file>

<file path=xl/sharedStrings.xml><?xml version="1.0" encoding="utf-8"?>
<sst xmlns="http://schemas.openxmlformats.org/spreadsheetml/2006/main" count="887" uniqueCount="184">
  <si>
    <t>Reaction</t>
  </si>
  <si>
    <t>no IP6</t>
  </si>
  <si>
    <t>0.1 uM IP6</t>
  </si>
  <si>
    <t>1 uM IP6</t>
  </si>
  <si>
    <t>10 uM IP6</t>
  </si>
  <si>
    <t>-</t>
  </si>
  <si>
    <t>+</t>
  </si>
  <si>
    <t>10 uM IP6 (-dNTPs)</t>
  </si>
  <si>
    <t>PF74+DNase I</t>
  </si>
  <si>
    <t>DNase I</t>
  </si>
  <si>
    <t>MSS</t>
  </si>
  <si>
    <t>FLM</t>
  </si>
  <si>
    <t>copies per ul</t>
  </si>
  <si>
    <t>plasmid DNA</t>
  </si>
  <si>
    <t>Experiment 1</t>
  </si>
  <si>
    <t>Experiment 2</t>
  </si>
  <si>
    <t>Experiment 3</t>
  </si>
  <si>
    <t>no dNTPs</t>
  </si>
  <si>
    <t>% inhibition by DNAse I</t>
  </si>
  <si>
    <t>NERT - IP6</t>
  </si>
  <si>
    <t>NERT + IP6</t>
  </si>
  <si>
    <t>ERT + IP6</t>
  </si>
  <si>
    <t>ERT - IP6</t>
  </si>
  <si>
    <t>% enhancement by IP6</t>
  </si>
  <si>
    <t>Fold enhancement by IP6</t>
  </si>
  <si>
    <t>plasmid, no DNase I</t>
  </si>
  <si>
    <t>plasmid, DNase I-treated</t>
  </si>
  <si>
    <t>% reduction by DNase I</t>
  </si>
  <si>
    <t>plasmid</t>
  </si>
  <si>
    <t>untreated</t>
  </si>
  <si>
    <t>DNase-treated</t>
  </si>
  <si>
    <t>Avgs:</t>
  </si>
  <si>
    <t>Reduction of products by DNase I:</t>
  </si>
  <si>
    <t>AVG:</t>
  </si>
  <si>
    <t>S.D.:</t>
  </si>
  <si>
    <t>ERT reactions</t>
  </si>
  <si>
    <t>AZTTP</t>
  </si>
  <si>
    <t>EFV</t>
  </si>
  <si>
    <t>d4TTP</t>
  </si>
  <si>
    <t>PF74</t>
  </si>
  <si>
    <t>AT-2</t>
  </si>
  <si>
    <t>no inhibitor</t>
  </si>
  <si>
    <t>% inhibition</t>
  </si>
  <si>
    <t>NERT reactions</t>
  </si>
  <si>
    <t>Fig 2A Enhancement of ERT and NERT by IP6</t>
  </si>
  <si>
    <t>Averages</t>
  </si>
  <si>
    <t>ERT</t>
  </si>
  <si>
    <t>N.D.</t>
  </si>
  <si>
    <t>S.D.</t>
  </si>
  <si>
    <t>Paired ratio t test</t>
  </si>
  <si>
    <t>NERT/ERT</t>
  </si>
  <si>
    <t>AVERAGE</t>
  </si>
  <si>
    <t>STDEV</t>
  </si>
  <si>
    <t>p value vs. Env-</t>
  </si>
  <si>
    <t>WT</t>
  </si>
  <si>
    <t>Env-</t>
  </si>
  <si>
    <t>CT28</t>
  </si>
  <si>
    <t>CT42</t>
  </si>
  <si>
    <t>CT93</t>
  </si>
  <si>
    <t>CT104</t>
  </si>
  <si>
    <t>CT144</t>
  </si>
  <si>
    <t>ERT-MSS</t>
  </si>
  <si>
    <t>ERT-FLM</t>
  </si>
  <si>
    <t>NERT-MSS</t>
  </si>
  <si>
    <t>NERT-FLM</t>
  </si>
  <si>
    <t>no dNTPs-MSS</t>
  </si>
  <si>
    <t>no dNTPs-FLM</t>
  </si>
  <si>
    <t>Avg. of 5 expts</t>
  </si>
  <si>
    <t>Mann Whitney</t>
  </si>
  <si>
    <t>HIV-1</t>
  </si>
  <si>
    <t>A-MLV</t>
  </si>
  <si>
    <t>VSV-G</t>
  </si>
  <si>
    <t>Paired ratio T test (vs. Env-)</t>
  </si>
  <si>
    <t>Expt. 1</t>
  </si>
  <si>
    <t>Expt.2</t>
  </si>
  <si>
    <t>Expt. 3</t>
  </si>
  <si>
    <t>Expt.4</t>
  </si>
  <si>
    <t>Expt.5</t>
  </si>
  <si>
    <t xml:space="preserve"> </t>
  </si>
  <si>
    <t>NERT/ERT (FLM)</t>
  </si>
  <si>
    <t>NERT/ERT (MSS)</t>
  </si>
  <si>
    <t>NERT</t>
  </si>
  <si>
    <t>Avg.</t>
  </si>
  <si>
    <t>P value (WT vs. Env-)</t>
  </si>
  <si>
    <t>WT-MSS</t>
  </si>
  <si>
    <t>WT-FLM</t>
  </si>
  <si>
    <t>Env- MSS</t>
  </si>
  <si>
    <t>Env- FLM</t>
  </si>
  <si>
    <t>Expt. 4</t>
  </si>
  <si>
    <t>Avg</t>
  </si>
  <si>
    <t>pNL4-3</t>
  </si>
  <si>
    <t>91US005.11</t>
  </si>
  <si>
    <t>92MW965.26</t>
  </si>
  <si>
    <t>92BR020.4</t>
  </si>
  <si>
    <t>92HT599.24</t>
  </si>
  <si>
    <t>Expt. 2</t>
  </si>
  <si>
    <t>Expt.3</t>
  </si>
  <si>
    <t>Avg NERT/ERT ratio</t>
  </si>
  <si>
    <t>CEM</t>
  </si>
  <si>
    <t>H9</t>
  </si>
  <si>
    <t>Jurkat-E6</t>
  </si>
  <si>
    <t>MT-4</t>
  </si>
  <si>
    <t>SupT1</t>
  </si>
  <si>
    <r>
      <t xml:space="preserve">CEM </t>
    </r>
    <r>
      <rPr>
        <sz val="10"/>
        <rFont val="Calibri"/>
        <family val="2"/>
      </rPr>
      <t>Δ</t>
    </r>
    <r>
      <rPr>
        <sz val="10"/>
        <rFont val="Arial"/>
        <family val="2"/>
      </rPr>
      <t>E</t>
    </r>
  </si>
  <si>
    <r>
      <t xml:space="preserve">H9 </t>
    </r>
    <r>
      <rPr>
        <sz val="10"/>
        <rFont val="Calibri"/>
        <family val="2"/>
      </rPr>
      <t>Δ</t>
    </r>
    <r>
      <rPr>
        <sz val="10"/>
        <rFont val="Arial"/>
        <family val="2"/>
      </rPr>
      <t>E</t>
    </r>
  </si>
  <si>
    <r>
      <t xml:space="preserve">Jurkat-E6 </t>
    </r>
    <r>
      <rPr>
        <sz val="10"/>
        <rFont val="Calibri"/>
        <family val="2"/>
      </rPr>
      <t>Δ</t>
    </r>
    <r>
      <rPr>
        <sz val="10"/>
        <rFont val="Arial"/>
        <family val="2"/>
      </rPr>
      <t>E</t>
    </r>
  </si>
  <si>
    <r>
      <t xml:space="preserve">MT-4 </t>
    </r>
    <r>
      <rPr>
        <sz val="10"/>
        <rFont val="Calibri"/>
        <family val="2"/>
      </rPr>
      <t>Δ</t>
    </r>
    <r>
      <rPr>
        <sz val="10"/>
        <rFont val="Arial"/>
        <family val="2"/>
      </rPr>
      <t>E</t>
    </r>
  </si>
  <si>
    <r>
      <t xml:space="preserve">SupT1 </t>
    </r>
    <r>
      <rPr>
        <sz val="10"/>
        <rFont val="Calibri"/>
        <family val="2"/>
      </rPr>
      <t>Δ</t>
    </r>
    <r>
      <rPr>
        <sz val="10"/>
        <rFont val="Arial"/>
        <family val="2"/>
      </rPr>
      <t>E</t>
    </r>
  </si>
  <si>
    <t>WT (CEM)</t>
  </si>
  <si>
    <t>WT (H9)</t>
  </si>
  <si>
    <t>WT (Jurkat-E6)</t>
  </si>
  <si>
    <t>WT (MT-4)</t>
  </si>
  <si>
    <t>WT (SupT1)</t>
  </si>
  <si>
    <t>Env- (CEM)</t>
  </si>
  <si>
    <t>Env- (H9)</t>
  </si>
  <si>
    <t>Env- (Jurkat-E6)</t>
  </si>
  <si>
    <t>Env- (MT-4)</t>
  </si>
  <si>
    <t>Env- (SupT1)</t>
  </si>
  <si>
    <t>Expt. 5</t>
  </si>
  <si>
    <t>&lt;0.0001</t>
  </si>
  <si>
    <t>Ratio paired T test vs. corr. Env- value</t>
  </si>
  <si>
    <t>[p24], ng/ml</t>
  </si>
  <si>
    <t># virions</t>
  </si>
  <si>
    <t>copies/virion</t>
  </si>
  <si>
    <t>Rep 1</t>
  </si>
  <si>
    <t>Rep 2</t>
  </si>
  <si>
    <t>P value vs. WT (paired t)</t>
  </si>
  <si>
    <t>P203L</t>
  </si>
  <si>
    <t>S205L</t>
  </si>
  <si>
    <t>NERT/ERT-FLM</t>
  </si>
  <si>
    <t>Avg of FLM</t>
  </si>
  <si>
    <t>S.D. of FLM</t>
  </si>
  <si>
    <t>norm to WT</t>
  </si>
  <si>
    <t>NERT/ExoRT</t>
  </si>
  <si>
    <t>CA-SP1</t>
  </si>
  <si>
    <t>CA-NC</t>
  </si>
  <si>
    <t>MA-CA</t>
  </si>
  <si>
    <t>MA-SP1</t>
  </si>
  <si>
    <t>MA-NC</t>
  </si>
  <si>
    <t>MA-p6</t>
  </si>
  <si>
    <t>ExoRT</t>
  </si>
  <si>
    <t>Expt 1</t>
  </si>
  <si>
    <t>∆126-277</t>
  </si>
  <si>
    <t>∆138-277</t>
  </si>
  <si>
    <t>Expt 2</t>
  </si>
  <si>
    <t>Expt 3</t>
  </si>
  <si>
    <t>Expt 4</t>
  </si>
  <si>
    <t>Expt 5</t>
  </si>
  <si>
    <t>Expt 6</t>
  </si>
  <si>
    <t>p value vs. MA/p6</t>
  </si>
  <si>
    <t>p value vs. WT</t>
  </si>
  <si>
    <t>Avg. Inhibition by DNaseI</t>
  </si>
  <si>
    <t>ERT (mean)</t>
  </si>
  <si>
    <t>plasmid (mean)</t>
  </si>
  <si>
    <t>ERT (S.D.)</t>
  </si>
  <si>
    <t>plasmid (S.D.)</t>
  </si>
  <si>
    <t>(Paired ratio T test)</t>
  </si>
  <si>
    <t>NERT/ ExoRT</t>
  </si>
  <si>
    <t>Summary of normalized results</t>
  </si>
  <si>
    <t>Expt.1</t>
  </si>
  <si>
    <t xml:space="preserve">Expt 2 </t>
  </si>
  <si>
    <t xml:space="preserve">Expt 4 </t>
  </si>
  <si>
    <t xml:space="preserve">Fig. 1. Results from 5 replicates of experiment testing the susceptibility of NERT reactions to DNase I </t>
  </si>
  <si>
    <t>Fig 3A Effects of CT truncations on NERT</t>
  </si>
  <si>
    <t>Fig 4A Dependence of NERT on the viral Env protein</t>
  </si>
  <si>
    <t>Fig.5 NERT and ERT activity in T cell line-produced viruses</t>
  </si>
  <si>
    <t>Fig 7 Results of NERT assays in gp41 CT cleavage mutant virions</t>
  </si>
  <si>
    <t>Fig 8 Assays of NERT and ERT in Gag cleavage mutants and CA deletion mutants</t>
  </si>
  <si>
    <t>Fig 6 NERT values for minimally processed virions</t>
  </si>
  <si>
    <t>Fig 8A&amp;B NERT assays of Gag cleavage mutants</t>
  </si>
  <si>
    <t>Fig. 3C gp41 immunoblot quantification</t>
  </si>
  <si>
    <t>Immunoblot band quantification</t>
  </si>
  <si>
    <t>anti-gp41</t>
  </si>
  <si>
    <t>anti-CA</t>
  </si>
  <si>
    <t>Ratio (gp41/CA)</t>
  </si>
  <si>
    <t>Normalized</t>
  </si>
  <si>
    <t>Norm Avg.</t>
  </si>
  <si>
    <t>Range/2</t>
  </si>
  <si>
    <t>Fig. 3B CT mutant NERT/ERT ratios (FLM)</t>
  </si>
  <si>
    <t>Fig 4C Primary Env genes</t>
  </si>
  <si>
    <t>Fig 4B NERT and ERT in SIV</t>
  </si>
  <si>
    <t>Fig 2C Effect of DNaseI treatment on NERT products</t>
  </si>
  <si>
    <t>Fig 2B Inhibition of ERT and NERT by small molecules</t>
  </si>
  <si>
    <t>Fig 8C&amp;D NERT in CA deletion mut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E+00"/>
    <numFmt numFmtId="165" formatCode="0.0%"/>
    <numFmt numFmtId="166" formatCode="0.000"/>
    <numFmt numFmtId="167" formatCode="0.0"/>
    <numFmt numFmtId="168" formatCode="0.0000"/>
    <numFmt numFmtId="169" formatCode="0.00000"/>
  </numFmts>
  <fonts count="27">
    <font>
      <sz val="12"/>
      <color theme="1"/>
      <name val="Aptos Narrow"/>
      <family val="2"/>
      <scheme val="minor"/>
    </font>
    <font>
      <sz val="12"/>
      <color rgb="FF000000"/>
      <name val="Calibri"/>
      <family val="2"/>
    </font>
    <font>
      <b/>
      <sz val="12"/>
      <color theme="1"/>
      <name val="Aptos Narrow"/>
      <scheme val="minor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color theme="1"/>
      <name val="Helvetica"/>
      <family val="2"/>
    </font>
    <font>
      <sz val="12"/>
      <color theme="1"/>
      <name val="Aptos Narrow"/>
      <scheme val="minor"/>
    </font>
    <font>
      <sz val="10"/>
      <name val="Arial"/>
      <family val="2"/>
    </font>
    <font>
      <sz val="12"/>
      <name val="Aptos Narrow"/>
      <family val="2"/>
      <scheme val="minor"/>
    </font>
    <font>
      <sz val="12"/>
      <name val="Calibri"/>
      <family val="2"/>
    </font>
    <font>
      <sz val="11"/>
      <name val="Aptos Narrow"/>
      <family val="2"/>
      <scheme val="minor"/>
    </font>
    <font>
      <sz val="11"/>
      <name val="Calibri"/>
      <family val="2"/>
    </font>
    <font>
      <b/>
      <sz val="10"/>
      <name val="Arial"/>
      <family val="2"/>
    </font>
    <font>
      <sz val="14"/>
      <name val="Calibri"/>
      <family val="2"/>
    </font>
    <font>
      <sz val="12"/>
      <name val="Aptos Narrow"/>
      <scheme val="minor"/>
    </font>
    <font>
      <sz val="11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1"/>
      <name val="Calibri"/>
      <family val="2"/>
    </font>
    <font>
      <sz val="12"/>
      <name val="Aptos Display"/>
      <scheme val="major"/>
    </font>
    <font>
      <sz val="11"/>
      <color rgb="FF000000"/>
      <name val="Calibri"/>
      <family val="2"/>
    </font>
    <font>
      <b/>
      <sz val="12"/>
      <color rgb="FF000000"/>
      <name val="Aptos Narrow"/>
      <scheme val="minor"/>
    </font>
    <font>
      <sz val="11"/>
      <name val="Arial"/>
      <family val="2"/>
    </font>
    <font>
      <sz val="10"/>
      <name val="Calibri"/>
      <family val="2"/>
    </font>
    <font>
      <sz val="12"/>
      <name val="Arial"/>
      <family val="2"/>
    </font>
    <font>
      <sz val="11"/>
      <color theme="1"/>
      <name val="Arial"/>
      <family val="2"/>
    </font>
    <font>
      <sz val="11"/>
      <color theme="1"/>
      <name val="Aptos Narrow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21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49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1" fontId="1" fillId="0" borderId="0" xfId="0" applyNumberFormat="1" applyFont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1" fontId="4" fillId="0" borderId="0" xfId="0" applyNumberFormat="1" applyFont="1" applyAlignment="1">
      <alignment horizontal="center"/>
    </xf>
    <xf numFmtId="9" fontId="0" fillId="0" borderId="0" xfId="1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0" fillId="0" borderId="3" xfId="0" applyBorder="1"/>
    <xf numFmtId="0" fontId="0" fillId="0" borderId="6" xfId="0" applyBorder="1"/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7" xfId="0" applyBorder="1"/>
    <xf numFmtId="9" fontId="0" fillId="0" borderId="0" xfId="1" applyFont="1" applyBorder="1" applyAlignment="1">
      <alignment horizontal="center"/>
    </xf>
    <xf numFmtId="9" fontId="0" fillId="0" borderId="7" xfId="1" applyFont="1" applyBorder="1" applyAlignment="1">
      <alignment horizontal="center"/>
    </xf>
    <xf numFmtId="0" fontId="0" fillId="0" borderId="4" xfId="0" applyBorder="1"/>
    <xf numFmtId="49" fontId="0" fillId="0" borderId="5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9" fontId="0" fillId="0" borderId="5" xfId="1" applyFont="1" applyBorder="1" applyAlignment="1">
      <alignment horizontal="center"/>
    </xf>
    <xf numFmtId="9" fontId="0" fillId="0" borderId="8" xfId="1" applyFont="1" applyBorder="1" applyAlignment="1">
      <alignment horizontal="center"/>
    </xf>
    <xf numFmtId="0" fontId="0" fillId="0" borderId="3" xfId="0" applyBorder="1" applyAlignment="1">
      <alignment horizontal="center"/>
    </xf>
    <xf numFmtId="11" fontId="1" fillId="0" borderId="5" xfId="0" applyNumberFormat="1" applyFont="1" applyBorder="1" applyAlignment="1">
      <alignment horizontal="center"/>
    </xf>
    <xf numFmtId="11" fontId="5" fillId="0" borderId="5" xfId="0" applyNumberFormat="1" applyFont="1" applyBorder="1" applyAlignment="1">
      <alignment horizontal="center"/>
    </xf>
    <xf numFmtId="11" fontId="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4" fontId="0" fillId="0" borderId="0" xfId="0" applyNumberFormat="1" applyAlignment="1">
      <alignment horizontal="left"/>
    </xf>
    <xf numFmtId="14" fontId="0" fillId="0" borderId="0" xfId="0" applyNumberFormat="1" applyAlignment="1">
      <alignment horizontal="center"/>
    </xf>
    <xf numFmtId="0" fontId="2" fillId="0" borderId="0" xfId="0" applyFont="1"/>
    <xf numFmtId="0" fontId="7" fillId="0" borderId="0" xfId="0" applyFont="1" applyAlignment="1">
      <alignment horizontal="left"/>
    </xf>
    <xf numFmtId="0" fontId="4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10" fontId="0" fillId="0" borderId="0" xfId="1" applyNumberFormat="1" applyFont="1"/>
    <xf numFmtId="0" fontId="0" fillId="0" borderId="0" xfId="0" applyAlignment="1">
      <alignment horizontal="left"/>
    </xf>
    <xf numFmtId="10" fontId="0" fillId="0" borderId="0" xfId="0" applyNumberFormat="1"/>
    <xf numFmtId="0" fontId="0" fillId="0" borderId="0" xfId="0" applyAlignment="1">
      <alignment horizontal="right"/>
    </xf>
    <xf numFmtId="11" fontId="4" fillId="0" borderId="0" xfId="0" applyNumberFormat="1" applyFont="1"/>
    <xf numFmtId="11" fontId="7" fillId="0" borderId="0" xfId="0" applyNumberFormat="1" applyFont="1" applyAlignment="1">
      <alignment horizontal="center"/>
    </xf>
    <xf numFmtId="11" fontId="7" fillId="0" borderId="0" xfId="0" applyNumberFormat="1" applyFont="1"/>
    <xf numFmtId="9" fontId="0" fillId="0" borderId="0" xfId="0" applyNumberFormat="1" applyAlignment="1">
      <alignment horizontal="center"/>
    </xf>
    <xf numFmtId="165" fontId="0" fillId="0" borderId="0" xfId="1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167" fontId="0" fillId="0" borderId="0" xfId="0" applyNumberFormat="1"/>
    <xf numFmtId="1" fontId="0" fillId="0" borderId="0" xfId="0" applyNumberFormat="1" applyAlignment="1">
      <alignment horizontal="center"/>
    </xf>
    <xf numFmtId="164" fontId="8" fillId="0" borderId="0" xfId="0" applyNumberFormat="1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11" fontId="10" fillId="0" borderId="0" xfId="0" applyNumberFormat="1" applyFont="1" applyAlignment="1">
      <alignment horizontal="center" vertical="center"/>
    </xf>
    <xf numFmtId="11" fontId="10" fillId="0" borderId="5" xfId="0" applyNumberFormat="1" applyFont="1" applyBorder="1" applyAlignment="1">
      <alignment horizontal="center" vertical="center"/>
    </xf>
    <xf numFmtId="11" fontId="11" fillId="0" borderId="0" xfId="0" applyNumberFormat="1" applyFont="1" applyAlignment="1">
      <alignment horizontal="center" vertical="center"/>
    </xf>
    <xf numFmtId="0" fontId="0" fillId="0" borderId="2" xfId="0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1" applyNumberFormat="1" applyFont="1" applyBorder="1" applyAlignment="1">
      <alignment horizontal="center"/>
    </xf>
    <xf numFmtId="10" fontId="0" fillId="0" borderId="7" xfId="1" applyNumberFormat="1" applyFont="1" applyBorder="1" applyAlignment="1">
      <alignment horizontal="center"/>
    </xf>
    <xf numFmtId="165" fontId="0" fillId="0" borderId="7" xfId="1" applyNumberFormat="1" applyFon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6" fillId="0" borderId="0" xfId="0" applyFont="1"/>
    <xf numFmtId="49" fontId="0" fillId="0" borderId="0" xfId="0" applyNumberFormat="1" applyAlignment="1">
      <alignment horizontal="left"/>
    </xf>
    <xf numFmtId="0" fontId="7" fillId="0" borderId="0" xfId="0" applyFont="1" applyAlignment="1">
      <alignment horizontal="center"/>
    </xf>
    <xf numFmtId="11" fontId="9" fillId="0" borderId="0" xfId="0" applyNumberFormat="1" applyFont="1" applyAlignment="1">
      <alignment horizontal="center" vertical="center"/>
    </xf>
    <xf numFmtId="11" fontId="0" fillId="0" borderId="0" xfId="0" applyNumberFormat="1"/>
    <xf numFmtId="2" fontId="0" fillId="0" borderId="0" xfId="0" applyNumberFormat="1"/>
    <xf numFmtId="166" fontId="0" fillId="0" borderId="0" xfId="0" applyNumberFormat="1"/>
    <xf numFmtId="168" fontId="0" fillId="0" borderId="0" xfId="0" applyNumberFormat="1"/>
    <xf numFmtId="11" fontId="9" fillId="0" borderId="3" xfId="0" applyNumberFormat="1" applyFont="1" applyBorder="1" applyAlignment="1">
      <alignment horizontal="center" vertical="center"/>
    </xf>
    <xf numFmtId="11" fontId="9" fillId="0" borderId="5" xfId="0" applyNumberFormat="1" applyFont="1" applyBorder="1" applyAlignment="1">
      <alignment horizontal="center" vertical="center"/>
    </xf>
    <xf numFmtId="11" fontId="13" fillId="0" borderId="0" xfId="0" applyNumberFormat="1" applyFont="1" applyAlignment="1">
      <alignment horizontal="center" vertical="center"/>
    </xf>
    <xf numFmtId="11" fontId="0" fillId="0" borderId="5" xfId="0" applyNumberFormat="1" applyBorder="1"/>
    <xf numFmtId="11" fontId="1" fillId="0" borderId="0" xfId="0" applyNumberFormat="1" applyFont="1"/>
    <xf numFmtId="0" fontId="12" fillId="0" borderId="0" xfId="0" applyFont="1" applyAlignment="1">
      <alignment horizontal="left"/>
    </xf>
    <xf numFmtId="49" fontId="0" fillId="0" borderId="0" xfId="0" applyNumberFormat="1"/>
    <xf numFmtId="49" fontId="0" fillId="0" borderId="0" xfId="0" applyNumberFormat="1" applyAlignment="1">
      <alignment horizontal="center" wrapText="1"/>
    </xf>
    <xf numFmtId="168" fontId="0" fillId="0" borderId="0" xfId="0" applyNumberFormat="1" applyAlignment="1">
      <alignment horizontal="center"/>
    </xf>
    <xf numFmtId="0" fontId="1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9" fontId="0" fillId="0" borderId="0" xfId="0" applyNumberFormat="1" applyAlignment="1">
      <alignment horizontal="center"/>
    </xf>
    <xf numFmtId="11" fontId="0" fillId="0" borderId="3" xfId="0" applyNumberFormat="1" applyBorder="1" applyAlignment="1">
      <alignment horizontal="center"/>
    </xf>
    <xf numFmtId="11" fontId="15" fillId="0" borderId="0" xfId="0" applyNumberFormat="1" applyFont="1" applyAlignment="1">
      <alignment horizontal="center"/>
    </xf>
    <xf numFmtId="11" fontId="15" fillId="0" borderId="5" xfId="0" applyNumberFormat="1" applyFont="1" applyBorder="1" applyAlignment="1">
      <alignment horizontal="center"/>
    </xf>
    <xf numFmtId="11" fontId="16" fillId="0" borderId="0" xfId="0" applyNumberFormat="1" applyFont="1" applyAlignment="1">
      <alignment horizontal="center"/>
    </xf>
    <xf numFmtId="0" fontId="0" fillId="0" borderId="0" xfId="0" applyAlignment="1">
      <alignment wrapText="1"/>
    </xf>
    <xf numFmtId="11" fontId="1" fillId="0" borderId="9" xfId="0" applyNumberFormat="1" applyFont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1" xfId="0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8" fontId="0" fillId="0" borderId="7" xfId="0" applyNumberForma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0" fontId="0" fillId="0" borderId="8" xfId="0" applyBorder="1"/>
    <xf numFmtId="168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2" xfId="0" applyBorder="1"/>
    <xf numFmtId="11" fontId="17" fillId="0" borderId="3" xfId="0" applyNumberFormat="1" applyFont="1" applyBorder="1" applyAlignment="1">
      <alignment horizontal="center"/>
    </xf>
    <xf numFmtId="11" fontId="17" fillId="0" borderId="6" xfId="0" applyNumberFormat="1" applyFont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11" fontId="17" fillId="0" borderId="0" xfId="0" applyNumberFormat="1" applyFont="1" applyAlignment="1">
      <alignment horizontal="center"/>
    </xf>
    <xf numFmtId="11" fontId="17" fillId="0" borderId="7" xfId="0" applyNumberFormat="1" applyFont="1" applyBorder="1" applyAlignment="1">
      <alignment horizontal="center"/>
    </xf>
    <xf numFmtId="11" fontId="17" fillId="0" borderId="5" xfId="0" applyNumberFormat="1" applyFont="1" applyBorder="1" applyAlignment="1">
      <alignment horizontal="center"/>
    </xf>
    <xf numFmtId="11" fontId="17" fillId="0" borderId="8" xfId="0" applyNumberFormat="1" applyFont="1" applyBorder="1" applyAlignment="1">
      <alignment horizontal="center"/>
    </xf>
    <xf numFmtId="0" fontId="17" fillId="0" borderId="3" xfId="0" applyFont="1" applyBorder="1" applyAlignment="1">
      <alignment horizontal="center"/>
    </xf>
    <xf numFmtId="11" fontId="9" fillId="0" borderId="6" xfId="0" applyNumberFormat="1" applyFont="1" applyBorder="1" applyAlignment="1">
      <alignment horizontal="center" vertical="center"/>
    </xf>
    <xf numFmtId="11" fontId="9" fillId="0" borderId="7" xfId="0" applyNumberFormat="1" applyFont="1" applyBorder="1" applyAlignment="1">
      <alignment horizontal="center" vertical="center"/>
    </xf>
    <xf numFmtId="11" fontId="9" fillId="0" borderId="8" xfId="0" applyNumberFormat="1" applyFont="1" applyBorder="1" applyAlignment="1">
      <alignment horizontal="center" vertical="center"/>
    </xf>
    <xf numFmtId="11" fontId="0" fillId="0" borderId="6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18" fillId="0" borderId="0" xfId="0" applyFont="1" applyAlignment="1">
      <alignment horizontal="center"/>
    </xf>
    <xf numFmtId="11" fontId="19" fillId="0" borderId="0" xfId="0" applyNumberFormat="1" applyFont="1" applyAlignment="1">
      <alignment horizontal="center"/>
    </xf>
    <xf numFmtId="11" fontId="8" fillId="0" borderId="0" xfId="0" applyNumberFormat="1" applyFont="1" applyAlignment="1">
      <alignment horizontal="center" vertical="center"/>
    </xf>
    <xf numFmtId="11" fontId="8" fillId="0" borderId="7" xfId="0" applyNumberFormat="1" applyFont="1" applyBorder="1" applyAlignment="1">
      <alignment horizontal="center" vertical="center"/>
    </xf>
    <xf numFmtId="11" fontId="8" fillId="0" borderId="5" xfId="0" applyNumberFormat="1" applyFont="1" applyBorder="1" applyAlignment="1">
      <alignment horizontal="center" vertical="center"/>
    </xf>
    <xf numFmtId="0" fontId="7" fillId="0" borderId="0" xfId="0" applyFont="1"/>
    <xf numFmtId="0" fontId="20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2" fontId="16" fillId="0" borderId="0" xfId="0" applyNumberFormat="1" applyFont="1" applyAlignment="1">
      <alignment horizontal="center"/>
    </xf>
    <xf numFmtId="166" fontId="16" fillId="0" borderId="0" xfId="0" applyNumberFormat="1" applyFont="1" applyAlignment="1">
      <alignment horizontal="center"/>
    </xf>
    <xf numFmtId="168" fontId="16" fillId="0" borderId="0" xfId="0" applyNumberFormat="1" applyFont="1" applyAlignment="1">
      <alignment horizontal="center"/>
    </xf>
    <xf numFmtId="2" fontId="16" fillId="0" borderId="0" xfId="0" applyNumberFormat="1" applyFont="1"/>
    <xf numFmtId="0" fontId="16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49" fontId="15" fillId="0" borderId="0" xfId="0" applyNumberFormat="1" applyFont="1" applyAlignment="1">
      <alignment horizontal="left" wrapText="1"/>
    </xf>
    <xf numFmtId="0" fontId="15" fillId="0" borderId="0" xfId="0" applyFont="1" applyAlignment="1">
      <alignment horizontal="center" wrapText="1"/>
    </xf>
    <xf numFmtId="49" fontId="16" fillId="0" borderId="0" xfId="0" applyNumberFormat="1" applyFont="1" applyAlignment="1">
      <alignment horizontal="center" vertical="center"/>
    </xf>
    <xf numFmtId="0" fontId="4" fillId="0" borderId="0" xfId="0" applyFont="1" applyAlignment="1">
      <alignment wrapText="1"/>
    </xf>
    <xf numFmtId="1" fontId="0" fillId="0" borderId="7" xfId="0" applyNumberFormat="1" applyBorder="1" applyAlignment="1">
      <alignment horizontal="center"/>
    </xf>
    <xf numFmtId="2" fontId="0" fillId="0" borderId="0" xfId="1" applyNumberFormat="1" applyFont="1" applyBorder="1" applyAlignment="1">
      <alignment horizontal="center"/>
    </xf>
    <xf numFmtId="49" fontId="16" fillId="0" borderId="0" xfId="0" applyNumberFormat="1" applyFont="1" applyAlignment="1">
      <alignment horizontal="center"/>
    </xf>
    <xf numFmtId="49" fontId="15" fillId="0" borderId="0" xfId="0" applyNumberFormat="1" applyFont="1" applyAlignment="1">
      <alignment horizontal="center" wrapText="1"/>
    </xf>
    <xf numFmtId="1" fontId="0" fillId="0" borderId="1" xfId="0" applyNumberFormat="1" applyBorder="1" applyAlignment="1">
      <alignment horizontal="center"/>
    </xf>
    <xf numFmtId="166" fontId="0" fillId="0" borderId="4" xfId="0" applyNumberFormat="1" applyBorder="1" applyAlignment="1">
      <alignment horizontal="center"/>
    </xf>
    <xf numFmtId="166" fontId="0" fillId="0" borderId="5" xfId="0" applyNumberFormat="1" applyBorder="1" applyAlignment="1">
      <alignment horizontal="center"/>
    </xf>
    <xf numFmtId="169" fontId="0" fillId="0" borderId="8" xfId="0" applyNumberFormat="1" applyBorder="1" applyAlignment="1">
      <alignment horizontal="center"/>
    </xf>
    <xf numFmtId="0" fontId="2" fillId="0" borderId="0" xfId="0" applyFont="1" applyAlignment="1">
      <alignment horizontal="left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167" fontId="0" fillId="0" borderId="7" xfId="0" applyNumberFormat="1" applyBorder="1" applyAlignment="1">
      <alignment horizontal="center"/>
    </xf>
    <xf numFmtId="167" fontId="0" fillId="0" borderId="8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5" xfId="0" applyBorder="1"/>
    <xf numFmtId="0" fontId="16" fillId="0" borderId="5" xfId="0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1" fontId="21" fillId="0" borderId="0" xfId="0" applyNumberFormat="1" applyFont="1" applyAlignment="1">
      <alignment horizontal="center"/>
    </xf>
    <xf numFmtId="49" fontId="4" fillId="0" borderId="3" xfId="0" applyNumberFormat="1" applyFont="1" applyBorder="1" applyAlignment="1">
      <alignment horizontal="center"/>
    </xf>
    <xf numFmtId="11" fontId="19" fillId="0" borderId="3" xfId="0" applyNumberFormat="1" applyFont="1" applyBorder="1" applyAlignment="1">
      <alignment horizontal="center"/>
    </xf>
    <xf numFmtId="11" fontId="19" fillId="0" borderId="6" xfId="0" applyNumberFormat="1" applyFont="1" applyBorder="1" applyAlignment="1">
      <alignment horizontal="center"/>
    </xf>
    <xf numFmtId="0" fontId="25" fillId="0" borderId="1" xfId="0" applyFont="1" applyBorder="1" applyAlignment="1">
      <alignment horizontal="left"/>
    </xf>
    <xf numFmtId="0" fontId="15" fillId="0" borderId="0" xfId="0" applyFont="1" applyAlignment="1">
      <alignment horizontal="center"/>
    </xf>
    <xf numFmtId="167" fontId="4" fillId="0" borderId="7" xfId="0" applyNumberFormat="1" applyFont="1" applyBorder="1" applyAlignment="1">
      <alignment horizontal="center"/>
    </xf>
    <xf numFmtId="1" fontId="15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7" xfId="0" applyNumberFormat="1" applyFont="1" applyBorder="1" applyAlignment="1">
      <alignment horizontal="center"/>
    </xf>
    <xf numFmtId="1" fontId="4" fillId="0" borderId="0" xfId="0" applyNumberFormat="1" applyFont="1" applyAlignment="1">
      <alignment horizontal="center"/>
    </xf>
    <xf numFmtId="0" fontId="25" fillId="0" borderId="1" xfId="0" applyFont="1" applyBorder="1" applyAlignment="1">
      <alignment horizontal="left" vertical="center"/>
    </xf>
    <xf numFmtId="0" fontId="25" fillId="0" borderId="4" xfId="0" applyFont="1" applyBorder="1" applyAlignment="1">
      <alignment horizontal="left"/>
    </xf>
    <xf numFmtId="1" fontId="4" fillId="0" borderId="5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11" fontId="4" fillId="0" borderId="5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167" fontId="4" fillId="0" borderId="8" xfId="0" applyNumberFormat="1" applyFont="1" applyBorder="1" applyAlignment="1">
      <alignment horizontal="center"/>
    </xf>
    <xf numFmtId="10" fontId="0" fillId="0" borderId="0" xfId="1" applyNumberFormat="1" applyFont="1" applyAlignment="1">
      <alignment horizontal="center"/>
    </xf>
    <xf numFmtId="9" fontId="0" fillId="0" borderId="3" xfId="0" applyNumberFormat="1" applyBorder="1"/>
    <xf numFmtId="2" fontId="0" fillId="0" borderId="7" xfId="1" applyNumberFormat="1" applyFont="1" applyBorder="1" applyAlignment="1">
      <alignment horizontal="center"/>
    </xf>
    <xf numFmtId="167" fontId="0" fillId="0" borderId="5" xfId="1" applyNumberFormat="1" applyFont="1" applyBorder="1" applyAlignment="1">
      <alignment horizontal="center"/>
    </xf>
    <xf numFmtId="1" fontId="0" fillId="0" borderId="8" xfId="1" applyNumberFormat="1" applyFont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49" fontId="0" fillId="0" borderId="10" xfId="0" applyNumberFormat="1" applyBorder="1" applyAlignment="1">
      <alignment horizontal="center" vertical="center"/>
    </xf>
    <xf numFmtId="49" fontId="0" fillId="0" borderId="11" xfId="0" applyNumberFormat="1" applyBorder="1" applyAlignment="1">
      <alignment horizontal="center" vertical="center" wrapText="1"/>
    </xf>
    <xf numFmtId="49" fontId="0" fillId="0" borderId="12" xfId="0" applyNumberFormat="1" applyBorder="1" applyAlignment="1">
      <alignment horizontal="center" vertical="center" wrapText="1"/>
    </xf>
    <xf numFmtId="1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24" fillId="0" borderId="6" xfId="0" applyFont="1" applyBorder="1" applyAlignment="1">
      <alignment horizontal="center"/>
    </xf>
    <xf numFmtId="0" fontId="21" fillId="0" borderId="0" xfId="0" applyFont="1" applyAlignment="1">
      <alignment horizontal="center"/>
    </xf>
    <xf numFmtId="0" fontId="21" fillId="0" borderId="7" xfId="0" applyFont="1" applyBorder="1" applyAlignment="1">
      <alignment horizontal="center"/>
    </xf>
    <xf numFmtId="0" fontId="24" fillId="0" borderId="0" xfId="0" applyFont="1" applyAlignment="1">
      <alignment horizontal="center"/>
    </xf>
    <xf numFmtId="0" fontId="21" fillId="0" borderId="5" xfId="0" applyFont="1" applyBorder="1" applyAlignment="1">
      <alignment horizontal="center"/>
    </xf>
    <xf numFmtId="0" fontId="25" fillId="0" borderId="0" xfId="0" applyFont="1" applyAlignment="1">
      <alignment horizontal="left"/>
    </xf>
    <xf numFmtId="49" fontId="0" fillId="0" borderId="10" xfId="0" applyNumberFormat="1" applyBorder="1" applyAlignment="1">
      <alignment horizontal="center"/>
    </xf>
    <xf numFmtId="49" fontId="0" fillId="0" borderId="11" xfId="0" applyNumberFormat="1" applyBorder="1" applyAlignment="1">
      <alignment horizontal="center"/>
    </xf>
    <xf numFmtId="49" fontId="0" fillId="0" borderId="12" xfId="0" applyNumberFormat="1" applyBorder="1" applyAlignment="1">
      <alignment horizontal="center" wrapText="1"/>
    </xf>
    <xf numFmtId="0" fontId="0" fillId="0" borderId="6" xfId="0" applyBorder="1" applyAlignment="1">
      <alignment horizontal="center"/>
    </xf>
    <xf numFmtId="168" fontId="0" fillId="0" borderId="4" xfId="0" applyNumberFormat="1" applyBorder="1" applyAlignment="1">
      <alignment horizontal="center"/>
    </xf>
    <xf numFmtId="168" fontId="0" fillId="0" borderId="5" xfId="0" applyNumberFormat="1" applyBorder="1" applyAlignment="1">
      <alignment horizontal="center"/>
    </xf>
    <xf numFmtId="166" fontId="0" fillId="0" borderId="8" xfId="0" applyNumberForma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49" fontId="0" fillId="0" borderId="12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2" fontId="3" fillId="0" borderId="0" xfId="1" applyNumberFormat="1" applyFont="1" applyBorder="1" applyAlignment="1">
      <alignment horizontal="center"/>
    </xf>
    <xf numFmtId="166" fontId="3" fillId="0" borderId="0" xfId="1" applyNumberFormat="1" applyFont="1" applyBorder="1" applyAlignment="1">
      <alignment horizontal="center"/>
    </xf>
    <xf numFmtId="2" fontId="3" fillId="0" borderId="0" xfId="1" applyNumberFormat="1" applyFont="1" applyAlignment="1">
      <alignment horizontal="center"/>
    </xf>
    <xf numFmtId="166" fontId="3" fillId="0" borderId="0" xfId="1" applyNumberFormat="1" applyFont="1" applyAlignment="1">
      <alignment horizontal="center"/>
    </xf>
    <xf numFmtId="0" fontId="26" fillId="0" borderId="0" xfId="0" applyFont="1"/>
    <xf numFmtId="0" fontId="26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5" fillId="0" borderId="0" xfId="0" applyFont="1"/>
    <xf numFmtId="0" fontId="6" fillId="0" borderId="2" xfId="0" applyFont="1" applyBorder="1" applyAlignment="1">
      <alignment horizontal="left"/>
    </xf>
    <xf numFmtId="0" fontId="6" fillId="0" borderId="2" xfId="0" applyFont="1" applyBorder="1" applyAlignment="1">
      <alignment vertical="center"/>
    </xf>
    <xf numFmtId="0" fontId="6" fillId="0" borderId="0" xfId="0" applyFont="1" applyAlignment="1">
      <alignment wrapText="1"/>
    </xf>
    <xf numFmtId="0" fontId="7" fillId="0" borderId="0" xfId="0" applyFont="1" applyAlignment="1">
      <alignment horizontal="left" wrapText="1"/>
    </xf>
    <xf numFmtId="0" fontId="25" fillId="0" borderId="2" xfId="0" applyFont="1" applyBorder="1" applyAlignment="1">
      <alignment vertical="center"/>
    </xf>
    <xf numFmtId="0" fontId="2" fillId="0" borderId="0" xfId="0" applyFont="1" applyAlignment="1">
      <alignment horizontal="left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65100</xdr:colOff>
      <xdr:row>55</xdr:row>
      <xdr:rowOff>76200</xdr:rowOff>
    </xdr:from>
    <xdr:to>
      <xdr:col>5</xdr:col>
      <xdr:colOff>355600</xdr:colOff>
      <xdr:row>78</xdr:row>
      <xdr:rowOff>1397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7AB161F5-A4AB-A446-CF20-7FB5E98729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5100" y="11595100"/>
          <a:ext cx="4546600" cy="4737100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2DB14-20CF-114A-93C8-167E8B996BA9}">
  <sheetPr>
    <pageSetUpPr fitToPage="1"/>
  </sheetPr>
  <dimension ref="A1:F75"/>
  <sheetViews>
    <sheetView topLeftCell="A40" workbookViewId="0">
      <selection activeCell="A2" activeCellId="4" sqref="A60 A49 A35 A19 A2"/>
    </sheetView>
  </sheetViews>
  <sheetFormatPr baseColWidth="10" defaultRowHeight="16"/>
  <cols>
    <col min="1" max="1" width="16.33203125" bestFit="1" customWidth="1"/>
    <col min="2" max="2" width="12.5" bestFit="1" customWidth="1"/>
    <col min="3" max="4" width="11.33203125" bestFit="1" customWidth="1"/>
  </cols>
  <sheetData>
    <row r="1" spans="1:6">
      <c r="A1" s="32" t="s">
        <v>162</v>
      </c>
    </row>
    <row r="2" spans="1:6">
      <c r="A2" s="213" t="s">
        <v>73</v>
      </c>
      <c r="B2" s="13"/>
      <c r="C2" s="13" t="s">
        <v>12</v>
      </c>
      <c r="D2" s="13" t="s">
        <v>12</v>
      </c>
      <c r="E2" s="13" t="s">
        <v>18</v>
      </c>
      <c r="F2" s="14"/>
    </row>
    <row r="3" spans="1:6" ht="17">
      <c r="A3" s="15" t="s">
        <v>0</v>
      </c>
      <c r="B3" s="1" t="s">
        <v>9</v>
      </c>
      <c r="C3" s="3" t="s">
        <v>10</v>
      </c>
      <c r="D3" s="4" t="s">
        <v>11</v>
      </c>
      <c r="E3" s="1" t="s">
        <v>10</v>
      </c>
      <c r="F3" s="16" t="s">
        <v>11</v>
      </c>
    </row>
    <row r="4" spans="1:6">
      <c r="A4" s="2" t="s">
        <v>1</v>
      </c>
      <c r="B4" s="1" t="s">
        <v>5</v>
      </c>
      <c r="C4" s="6">
        <v>8295</v>
      </c>
      <c r="D4" s="6">
        <v>147.4</v>
      </c>
      <c r="F4" s="17"/>
    </row>
    <row r="5" spans="1:6">
      <c r="A5" s="2" t="s">
        <v>2</v>
      </c>
      <c r="B5" s="1" t="s">
        <v>5</v>
      </c>
      <c r="C5" s="6">
        <v>29380</v>
      </c>
      <c r="D5" s="6">
        <v>254</v>
      </c>
      <c r="F5" s="17"/>
    </row>
    <row r="6" spans="1:6">
      <c r="A6" s="2" t="s">
        <v>3</v>
      </c>
      <c r="B6" s="1" t="s">
        <v>5</v>
      </c>
      <c r="C6" s="6">
        <v>68360</v>
      </c>
      <c r="D6" s="6">
        <v>17330</v>
      </c>
      <c r="F6" s="17"/>
    </row>
    <row r="7" spans="1:6">
      <c r="A7" s="2" t="s">
        <v>4</v>
      </c>
      <c r="B7" s="1" t="s">
        <v>5</v>
      </c>
      <c r="C7" s="6">
        <v>74130</v>
      </c>
      <c r="D7" s="6">
        <v>27400</v>
      </c>
      <c r="F7" s="17"/>
    </row>
    <row r="8" spans="1:6">
      <c r="A8" s="2" t="s">
        <v>7</v>
      </c>
      <c r="B8" s="5" t="s">
        <v>6</v>
      </c>
      <c r="C8" s="6">
        <v>90.59</v>
      </c>
      <c r="D8" s="6">
        <v>182.7</v>
      </c>
      <c r="F8" s="17"/>
    </row>
    <row r="9" spans="1:6">
      <c r="A9" s="2" t="s">
        <v>1</v>
      </c>
      <c r="B9" s="5" t="s">
        <v>6</v>
      </c>
      <c r="C9" s="6">
        <v>221.4</v>
      </c>
      <c r="D9" s="6">
        <v>552.70000000000005</v>
      </c>
      <c r="F9" s="17"/>
    </row>
    <row r="10" spans="1:6">
      <c r="A10" s="2" t="s">
        <v>2</v>
      </c>
      <c r="B10" s="5" t="s">
        <v>6</v>
      </c>
      <c r="C10" s="6">
        <v>307.3</v>
      </c>
      <c r="D10" s="6">
        <v>155.80000000000001</v>
      </c>
      <c r="E10" s="18">
        <f>(C5-C10)/C5</f>
        <v>0.98954050374404356</v>
      </c>
      <c r="F10" s="19">
        <f>(D5-D10)/D5</f>
        <v>0.3866141732283464</v>
      </c>
    </row>
    <row r="11" spans="1:6">
      <c r="A11" s="2" t="s">
        <v>3</v>
      </c>
      <c r="B11" s="5" t="s">
        <v>6</v>
      </c>
      <c r="C11" s="6">
        <v>33300</v>
      </c>
      <c r="D11" s="6">
        <v>14300</v>
      </c>
      <c r="E11" s="18">
        <f t="shared" ref="E11:F11" si="0">(C6-C11)/C6</f>
        <v>0.51287302516091282</v>
      </c>
      <c r="F11" s="19">
        <f t="shared" si="0"/>
        <v>0.17484131563762262</v>
      </c>
    </row>
    <row r="12" spans="1:6">
      <c r="A12" s="2" t="s">
        <v>4</v>
      </c>
      <c r="B12" s="5" t="s">
        <v>6</v>
      </c>
      <c r="C12" s="6">
        <v>76110</v>
      </c>
      <c r="D12" s="6">
        <v>28980</v>
      </c>
      <c r="E12" s="18">
        <f t="shared" ref="E12:F12" si="1">(C7-C12)/C7</f>
        <v>-2.6709834075273168E-2</v>
      </c>
      <c r="F12" s="19">
        <f t="shared" si="1"/>
        <v>-5.7664233576642333E-2</v>
      </c>
    </row>
    <row r="13" spans="1:6">
      <c r="A13" s="2" t="s">
        <v>2</v>
      </c>
      <c r="B13" s="5" t="s">
        <v>8</v>
      </c>
      <c r="C13" s="6">
        <v>828.1</v>
      </c>
      <c r="D13" s="6">
        <v>109.8</v>
      </c>
      <c r="E13" s="18">
        <f>(C5-C13)/C5</f>
        <v>0.97181415929203541</v>
      </c>
      <c r="F13" s="19">
        <f>(D5-D13)/D5</f>
        <v>0.56771653543307077</v>
      </c>
    </row>
    <row r="14" spans="1:6">
      <c r="A14" s="2" t="s">
        <v>3</v>
      </c>
      <c r="B14" s="5" t="s">
        <v>8</v>
      </c>
      <c r="C14" s="6">
        <v>407.2</v>
      </c>
      <c r="D14" s="6">
        <v>315.8</v>
      </c>
      <c r="E14" s="18">
        <f t="shared" ref="E14:F14" si="2">(C6-C14)/C6</f>
        <v>0.99404330017554132</v>
      </c>
      <c r="F14" s="19">
        <f t="shared" si="2"/>
        <v>0.98177726485862671</v>
      </c>
    </row>
    <row r="15" spans="1:6">
      <c r="A15" s="2" t="s">
        <v>4</v>
      </c>
      <c r="B15" s="5" t="s">
        <v>8</v>
      </c>
      <c r="C15" s="6">
        <v>105.8</v>
      </c>
      <c r="D15" s="6">
        <v>246.3</v>
      </c>
      <c r="E15" s="18">
        <f t="shared" ref="E15:F15" si="3">(C7-C15)/C7</f>
        <v>0.99857277755294749</v>
      </c>
      <c r="F15" s="19">
        <f t="shared" si="3"/>
        <v>0.99101094890510955</v>
      </c>
    </row>
    <row r="16" spans="1:6">
      <c r="A16" s="2" t="s">
        <v>13</v>
      </c>
      <c r="B16" s="5" t="s">
        <v>5</v>
      </c>
      <c r="C16" s="6">
        <v>20610000</v>
      </c>
      <c r="D16" s="6">
        <v>22230000</v>
      </c>
      <c r="F16" s="17"/>
    </row>
    <row r="17" spans="1:6">
      <c r="A17" s="20" t="s">
        <v>13</v>
      </c>
      <c r="B17" s="21" t="s">
        <v>6</v>
      </c>
      <c r="C17" s="22">
        <v>65.900000000000006</v>
      </c>
      <c r="D17" s="22">
        <v>135.4</v>
      </c>
      <c r="E17" s="23">
        <f>(C16-C17)/C16</f>
        <v>0.99999680252304712</v>
      </c>
      <c r="F17" s="24">
        <f>(D16-D17)/D16</f>
        <v>0.99999390913180397</v>
      </c>
    </row>
    <row r="18" spans="1:6">
      <c r="A18" s="2"/>
      <c r="C18" s="1"/>
      <c r="D18" s="1"/>
    </row>
    <row r="19" spans="1:6">
      <c r="A19" s="213" t="s">
        <v>95</v>
      </c>
      <c r="B19" s="13"/>
      <c r="C19" s="25" t="s">
        <v>12</v>
      </c>
      <c r="D19" s="25" t="s">
        <v>12</v>
      </c>
      <c r="E19" s="13" t="s">
        <v>18</v>
      </c>
      <c r="F19" s="14"/>
    </row>
    <row r="20" spans="1:6" ht="17">
      <c r="A20" s="15" t="s">
        <v>0</v>
      </c>
      <c r="B20" s="1" t="s">
        <v>9</v>
      </c>
      <c r="C20" s="3" t="s">
        <v>10</v>
      </c>
      <c r="D20" s="4" t="s">
        <v>11</v>
      </c>
      <c r="E20" s="1" t="s">
        <v>10</v>
      </c>
      <c r="F20" s="16" t="s">
        <v>11</v>
      </c>
    </row>
    <row r="21" spans="1:6">
      <c r="A21" s="2" t="s">
        <v>1</v>
      </c>
      <c r="B21" s="1" t="s">
        <v>5</v>
      </c>
      <c r="C21" s="6">
        <v>127400</v>
      </c>
      <c r="D21" s="6">
        <v>186.7</v>
      </c>
      <c r="F21" s="17"/>
    </row>
    <row r="22" spans="1:6">
      <c r="A22" s="2" t="s">
        <v>2</v>
      </c>
      <c r="B22" s="1" t="s">
        <v>5</v>
      </c>
      <c r="C22" s="6">
        <v>290000</v>
      </c>
      <c r="D22" s="6">
        <v>10710</v>
      </c>
      <c r="F22" s="17"/>
    </row>
    <row r="23" spans="1:6">
      <c r="A23" s="2" t="s">
        <v>3</v>
      </c>
      <c r="B23" s="1" t="s">
        <v>5</v>
      </c>
      <c r="C23" s="6">
        <v>573000</v>
      </c>
      <c r="D23" s="6">
        <v>354100</v>
      </c>
      <c r="F23" s="17"/>
    </row>
    <row r="24" spans="1:6">
      <c r="A24" s="2" t="s">
        <v>4</v>
      </c>
      <c r="B24" s="1" t="s">
        <v>5</v>
      </c>
      <c r="C24" s="6">
        <v>719900</v>
      </c>
      <c r="D24" s="6">
        <v>578300</v>
      </c>
      <c r="F24" s="17"/>
    </row>
    <row r="25" spans="1:6">
      <c r="A25" s="2" t="s">
        <v>7</v>
      </c>
      <c r="B25" s="5" t="s">
        <v>6</v>
      </c>
      <c r="C25" s="6">
        <v>170.7</v>
      </c>
      <c r="D25" s="6">
        <v>141</v>
      </c>
      <c r="F25" s="17"/>
    </row>
    <row r="26" spans="1:6">
      <c r="A26" s="2" t="s">
        <v>1</v>
      </c>
      <c r="B26" s="5" t="s">
        <v>6</v>
      </c>
      <c r="C26" s="6">
        <v>10210</v>
      </c>
      <c r="D26" s="6">
        <v>77.7</v>
      </c>
      <c r="F26" s="17"/>
    </row>
    <row r="27" spans="1:6">
      <c r="A27" s="2" t="s">
        <v>2</v>
      </c>
      <c r="B27" s="5" t="s">
        <v>6</v>
      </c>
      <c r="C27" s="6">
        <v>19080</v>
      </c>
      <c r="D27" s="6">
        <v>3635</v>
      </c>
      <c r="E27" s="18">
        <f>(C22-C27)/C22</f>
        <v>0.93420689655172418</v>
      </c>
      <c r="F27" s="19">
        <f>(D22-D27)/D22</f>
        <v>0.66059757236227823</v>
      </c>
    </row>
    <row r="28" spans="1:6">
      <c r="A28" s="2" t="s">
        <v>3</v>
      </c>
      <c r="B28" s="5" t="s">
        <v>6</v>
      </c>
      <c r="C28" s="6">
        <v>428400</v>
      </c>
      <c r="D28" s="6">
        <v>362900</v>
      </c>
      <c r="E28" s="18">
        <f t="shared" ref="E28:F28" si="4">(C23-C28)/C23</f>
        <v>0.25235602094240839</v>
      </c>
      <c r="F28" s="19">
        <f t="shared" si="4"/>
        <v>-2.4851736797514828E-2</v>
      </c>
    </row>
    <row r="29" spans="1:6">
      <c r="A29" s="2" t="s">
        <v>4</v>
      </c>
      <c r="B29" s="5" t="s">
        <v>6</v>
      </c>
      <c r="C29" s="6">
        <v>726600</v>
      </c>
      <c r="D29" s="6">
        <v>720200</v>
      </c>
      <c r="E29" s="18">
        <f t="shared" ref="E29:F29" si="5">(C24-C29)/C24</f>
        <v>-9.3068481733574113E-3</v>
      </c>
      <c r="F29" s="19">
        <f t="shared" si="5"/>
        <v>-0.24537437316271832</v>
      </c>
    </row>
    <row r="30" spans="1:6">
      <c r="A30" s="2" t="s">
        <v>3</v>
      </c>
      <c r="B30" s="5" t="s">
        <v>8</v>
      </c>
      <c r="C30" s="6">
        <v>213.2</v>
      </c>
      <c r="D30" s="6">
        <v>581.5</v>
      </c>
      <c r="E30" s="18">
        <f>(C23-C30)/C23</f>
        <v>0.99962792321116933</v>
      </c>
      <c r="F30" s="19">
        <f>(D23-D30)/D23</f>
        <v>0.99835780852866418</v>
      </c>
    </row>
    <row r="31" spans="1:6">
      <c r="A31" s="2" t="s">
        <v>4</v>
      </c>
      <c r="B31" s="5" t="s">
        <v>8</v>
      </c>
      <c r="C31" s="6">
        <v>82.57</v>
      </c>
      <c r="D31" s="6">
        <v>236.7</v>
      </c>
      <c r="E31" s="18">
        <f>(C24-C31)/C24</f>
        <v>0.9998853035143771</v>
      </c>
      <c r="F31" s="19">
        <f>(D24-D31)/D24</f>
        <v>0.99959069687013669</v>
      </c>
    </row>
    <row r="32" spans="1:6">
      <c r="A32" s="2" t="s">
        <v>13</v>
      </c>
      <c r="B32" s="5" t="s">
        <v>5</v>
      </c>
      <c r="C32" s="7">
        <v>32200000</v>
      </c>
      <c r="D32" s="7">
        <v>34100000</v>
      </c>
      <c r="F32" s="17"/>
    </row>
    <row r="33" spans="1:6">
      <c r="A33" s="20" t="s">
        <v>13</v>
      </c>
      <c r="B33" s="21" t="s">
        <v>6</v>
      </c>
      <c r="C33" s="26">
        <v>47.3</v>
      </c>
      <c r="D33" s="26">
        <v>89.7</v>
      </c>
      <c r="E33" s="23">
        <f>(C32-C33)/C32</f>
        <v>0.99999853105590064</v>
      </c>
      <c r="F33" s="24">
        <f>(D32-D33)/D32</f>
        <v>0.99999736950146623</v>
      </c>
    </row>
    <row r="35" spans="1:6">
      <c r="A35" s="213" t="s">
        <v>75</v>
      </c>
      <c r="B35" s="13"/>
      <c r="C35" s="25" t="s">
        <v>12</v>
      </c>
      <c r="D35" s="25" t="s">
        <v>12</v>
      </c>
      <c r="E35" s="13" t="s">
        <v>18</v>
      </c>
      <c r="F35" s="14"/>
    </row>
    <row r="36" spans="1:6" ht="17">
      <c r="A36" s="15" t="s">
        <v>0</v>
      </c>
      <c r="B36" s="1" t="s">
        <v>9</v>
      </c>
      <c r="C36" s="3" t="s">
        <v>10</v>
      </c>
      <c r="D36" s="4" t="s">
        <v>11</v>
      </c>
      <c r="E36" s="1" t="s">
        <v>10</v>
      </c>
      <c r="F36" s="16" t="s">
        <v>11</v>
      </c>
    </row>
    <row r="37" spans="1:6">
      <c r="A37" s="2" t="s">
        <v>1</v>
      </c>
      <c r="B37" s="1" t="s">
        <v>5</v>
      </c>
      <c r="C37" s="51">
        <v>2851.05285409115</v>
      </c>
      <c r="D37" s="51">
        <v>1606.24047464005</v>
      </c>
      <c r="F37" s="17"/>
    </row>
    <row r="38" spans="1:6">
      <c r="A38" s="2" t="s">
        <v>2</v>
      </c>
      <c r="B38" s="1" t="s">
        <v>5</v>
      </c>
      <c r="C38" s="51">
        <v>2382795.4553663</v>
      </c>
      <c r="D38" s="51">
        <v>87383.313856399502</v>
      </c>
      <c r="F38" s="17"/>
    </row>
    <row r="39" spans="1:6">
      <c r="A39" s="2" t="s">
        <v>3</v>
      </c>
      <c r="B39" s="1" t="s">
        <v>5</v>
      </c>
      <c r="C39" s="51">
        <v>6061572.7909614798</v>
      </c>
      <c r="D39" s="51">
        <v>2912221.8634608202</v>
      </c>
      <c r="F39" s="17"/>
    </row>
    <row r="40" spans="1:6">
      <c r="A40" s="2" t="s">
        <v>4</v>
      </c>
      <c r="B40" s="1" t="s">
        <v>5</v>
      </c>
      <c r="C40" s="51">
        <v>6511240.7241001502</v>
      </c>
      <c r="D40" s="51">
        <v>4493665.6577969603</v>
      </c>
      <c r="F40" s="17"/>
    </row>
    <row r="41" spans="1:6">
      <c r="A41" s="2" t="s">
        <v>7</v>
      </c>
      <c r="B41" s="5" t="s">
        <v>5</v>
      </c>
      <c r="C41" s="6">
        <v>2190</v>
      </c>
      <c r="D41" s="51">
        <v>1197.0222650692399</v>
      </c>
      <c r="F41" s="17"/>
    </row>
    <row r="42" spans="1:6">
      <c r="A42" s="2" t="s">
        <v>1</v>
      </c>
      <c r="B42" s="5" t="s">
        <v>6</v>
      </c>
      <c r="C42" s="51">
        <v>852550.19364956499</v>
      </c>
      <c r="D42" s="51">
        <v>790.938682922201</v>
      </c>
      <c r="F42" s="17"/>
    </row>
    <row r="43" spans="1:6">
      <c r="A43" s="2" t="s">
        <v>2</v>
      </c>
      <c r="B43" s="5" t="s">
        <v>6</v>
      </c>
      <c r="C43" s="51">
        <v>2328453.80872013</v>
      </c>
      <c r="D43" s="51">
        <v>117940.70916416</v>
      </c>
      <c r="E43" s="18">
        <f>(C38-C43)/C38</f>
        <v>2.2805837791820098E-2</v>
      </c>
      <c r="F43" s="19">
        <f>(D38-D43)/D38</f>
        <v>-0.34969371106681407</v>
      </c>
    </row>
    <row r="44" spans="1:6">
      <c r="A44" s="2" t="s">
        <v>3</v>
      </c>
      <c r="B44" s="5" t="s">
        <v>6</v>
      </c>
      <c r="C44" s="51">
        <v>6135467.67837789</v>
      </c>
      <c r="D44" s="51">
        <v>2994843.0917535801</v>
      </c>
      <c r="E44" s="18">
        <f t="shared" ref="E44:E45" si="6">(C39-C44)/C39</f>
        <v>-1.2190711877055449E-2</v>
      </c>
      <c r="F44" s="19">
        <f t="shared" ref="F44:F45" si="7">(D39-D44)/D39</f>
        <v>-2.8370513019421787E-2</v>
      </c>
    </row>
    <row r="45" spans="1:6">
      <c r="A45" s="2" t="s">
        <v>4</v>
      </c>
      <c r="B45" s="5" t="s">
        <v>6</v>
      </c>
      <c r="C45" s="51">
        <v>7222896.6496151397</v>
      </c>
      <c r="D45" s="51">
        <v>4712411.0690521495</v>
      </c>
      <c r="E45" s="18">
        <f t="shared" si="6"/>
        <v>-0.10929651592835865</v>
      </c>
      <c r="F45" s="19">
        <f t="shared" si="7"/>
        <v>-4.8678612943898934E-2</v>
      </c>
    </row>
    <row r="46" spans="1:6">
      <c r="A46" s="2" t="s">
        <v>13</v>
      </c>
      <c r="B46" s="5" t="s">
        <v>5</v>
      </c>
      <c r="C46" s="51">
        <v>53084992.444908701</v>
      </c>
      <c r="D46" s="51">
        <v>55665787.562655002</v>
      </c>
      <c r="F46" s="17"/>
    </row>
    <row r="47" spans="1:6">
      <c r="A47" s="20" t="s">
        <v>13</v>
      </c>
      <c r="B47" s="21" t="s">
        <v>6</v>
      </c>
      <c r="C47" s="52">
        <v>99.946957277560998</v>
      </c>
      <c r="D47" s="52">
        <v>364.22178999212201</v>
      </c>
      <c r="E47" s="23">
        <f>(C46-C47)/C46</f>
        <v>0.99999811722762555</v>
      </c>
      <c r="F47" s="24">
        <f>(D46-D47)/D46</f>
        <v>0.99999345699026387</v>
      </c>
    </row>
    <row r="49" spans="1:6">
      <c r="A49" s="213" t="s">
        <v>88</v>
      </c>
      <c r="B49" s="13"/>
      <c r="C49" s="25" t="s">
        <v>12</v>
      </c>
      <c r="D49" s="25" t="s">
        <v>12</v>
      </c>
      <c r="E49" s="13" t="s">
        <v>18</v>
      </c>
      <c r="F49" s="14"/>
    </row>
    <row r="50" spans="1:6" ht="17">
      <c r="A50" s="15" t="s">
        <v>0</v>
      </c>
      <c r="B50" s="1" t="s">
        <v>9</v>
      </c>
      <c r="C50" s="3" t="s">
        <v>10</v>
      </c>
      <c r="D50" s="4" t="s">
        <v>11</v>
      </c>
      <c r="F50" s="17"/>
    </row>
    <row r="51" spans="1:6">
      <c r="A51" s="2" t="s">
        <v>17</v>
      </c>
      <c r="B51" s="1" t="s">
        <v>5</v>
      </c>
      <c r="C51" s="9">
        <v>4381</v>
      </c>
      <c r="D51" s="9">
        <v>4914</v>
      </c>
      <c r="F51" s="17"/>
    </row>
    <row r="52" spans="1:6">
      <c r="A52" s="2" t="s">
        <v>1</v>
      </c>
      <c r="B52" s="1" t="s">
        <v>5</v>
      </c>
      <c r="C52" s="9">
        <v>1047000</v>
      </c>
      <c r="D52" s="9">
        <v>6113</v>
      </c>
      <c r="F52" s="17"/>
    </row>
    <row r="53" spans="1:6">
      <c r="A53" s="2" t="s">
        <v>4</v>
      </c>
      <c r="B53" s="1" t="s">
        <v>5</v>
      </c>
      <c r="C53" s="9">
        <v>7026000</v>
      </c>
      <c r="D53" s="9">
        <v>4351000</v>
      </c>
      <c r="F53" s="17"/>
    </row>
    <row r="54" spans="1:6">
      <c r="A54" s="2" t="s">
        <v>17</v>
      </c>
      <c r="B54" s="5" t="s">
        <v>6</v>
      </c>
      <c r="C54" s="9">
        <v>4030</v>
      </c>
      <c r="D54" s="9">
        <v>4396</v>
      </c>
      <c r="F54" s="17"/>
    </row>
    <row r="55" spans="1:6">
      <c r="A55" s="2" t="s">
        <v>1</v>
      </c>
      <c r="B55" s="5" t="s">
        <v>6</v>
      </c>
      <c r="C55" s="9">
        <v>380200</v>
      </c>
      <c r="D55" s="9">
        <v>1108</v>
      </c>
      <c r="E55" s="18">
        <f>(C52-C55)/C52</f>
        <v>0.6368672397325692</v>
      </c>
      <c r="F55" s="19">
        <f>(D52-D55)/D52</f>
        <v>0.81874693276623589</v>
      </c>
    </row>
    <row r="56" spans="1:6">
      <c r="A56" s="2" t="s">
        <v>4</v>
      </c>
      <c r="B56" s="5" t="s">
        <v>6</v>
      </c>
      <c r="C56" s="9">
        <v>7308000</v>
      </c>
      <c r="D56" s="9">
        <v>6388000</v>
      </c>
      <c r="E56" s="18">
        <f>(C53-C56)/C53</f>
        <v>-4.0136635354397952E-2</v>
      </c>
      <c r="F56" s="19">
        <f>(D53-D56)/D53</f>
        <v>-0.46816823718685358</v>
      </c>
    </row>
    <row r="57" spans="1:6">
      <c r="A57" s="2" t="s">
        <v>13</v>
      </c>
      <c r="B57" s="5" t="s">
        <v>5</v>
      </c>
      <c r="C57" s="9">
        <v>23440000</v>
      </c>
      <c r="D57" s="9">
        <v>28300000</v>
      </c>
      <c r="F57" s="17"/>
    </row>
    <row r="58" spans="1:6">
      <c r="A58" s="20" t="s">
        <v>13</v>
      </c>
      <c r="B58" s="21" t="s">
        <v>6</v>
      </c>
      <c r="C58" s="8">
        <v>9713</v>
      </c>
      <c r="D58" s="8">
        <v>26350</v>
      </c>
      <c r="E58" s="23">
        <f>(C57-C58)/C57</f>
        <v>0.99958562286689423</v>
      </c>
      <c r="F58" s="24">
        <f>(D57-D58)/D57</f>
        <v>0.99906890459363962</v>
      </c>
    </row>
    <row r="59" spans="1:6">
      <c r="B59" s="5"/>
      <c r="C59" s="6"/>
      <c r="D59" s="6"/>
    </row>
    <row r="60" spans="1:6">
      <c r="A60" s="213" t="s">
        <v>118</v>
      </c>
      <c r="B60" s="13"/>
      <c r="C60" s="25" t="s">
        <v>12</v>
      </c>
      <c r="D60" s="25" t="s">
        <v>12</v>
      </c>
      <c r="E60" s="13" t="s">
        <v>18</v>
      </c>
      <c r="F60" s="14"/>
    </row>
    <row r="61" spans="1:6" ht="17">
      <c r="A61" s="15" t="s">
        <v>0</v>
      </c>
      <c r="B61" s="1" t="s">
        <v>9</v>
      </c>
      <c r="C61" s="3" t="s">
        <v>10</v>
      </c>
      <c r="D61" s="4" t="s">
        <v>11</v>
      </c>
      <c r="F61" s="17"/>
    </row>
    <row r="62" spans="1:6">
      <c r="A62" s="2" t="s">
        <v>17</v>
      </c>
      <c r="B62" s="1" t="s">
        <v>5</v>
      </c>
      <c r="C62" s="12">
        <v>10600</v>
      </c>
      <c r="D62" s="12">
        <v>13610</v>
      </c>
      <c r="F62" s="17"/>
    </row>
    <row r="63" spans="1:6">
      <c r="A63" s="2" t="s">
        <v>1</v>
      </c>
      <c r="B63" s="1" t="s">
        <v>5</v>
      </c>
      <c r="C63" s="12">
        <v>823100</v>
      </c>
      <c r="D63" s="12">
        <v>14680</v>
      </c>
      <c r="F63" s="17"/>
    </row>
    <row r="64" spans="1:6">
      <c r="A64" s="2" t="s">
        <v>4</v>
      </c>
      <c r="B64" s="1" t="s">
        <v>5</v>
      </c>
      <c r="C64" s="12">
        <v>4415000</v>
      </c>
      <c r="D64" s="12">
        <v>2453000</v>
      </c>
      <c r="F64" s="17"/>
    </row>
    <row r="65" spans="1:6">
      <c r="A65" s="2" t="s">
        <v>17</v>
      </c>
      <c r="B65" s="5" t="s">
        <v>6</v>
      </c>
      <c r="C65" s="12">
        <v>7744</v>
      </c>
      <c r="D65" s="12">
        <v>10270</v>
      </c>
      <c r="F65" s="17"/>
    </row>
    <row r="66" spans="1:6">
      <c r="A66" s="2" t="s">
        <v>1</v>
      </c>
      <c r="B66" s="5" t="s">
        <v>6</v>
      </c>
      <c r="C66" s="12">
        <v>321200</v>
      </c>
      <c r="D66" s="12">
        <v>3648</v>
      </c>
      <c r="E66" s="18">
        <f>(C63-C66)/C63</f>
        <v>0.60976795043129628</v>
      </c>
      <c r="F66" s="19">
        <f>(D63-D66)/D63</f>
        <v>0.75149863760217983</v>
      </c>
    </row>
    <row r="67" spans="1:6">
      <c r="A67" s="2" t="s">
        <v>4</v>
      </c>
      <c r="B67" s="5" t="s">
        <v>6</v>
      </c>
      <c r="C67" s="12">
        <v>4884000</v>
      </c>
      <c r="D67" s="12">
        <v>3573000</v>
      </c>
      <c r="E67" s="18">
        <f>(C64-C67)/C64</f>
        <v>-0.10622876557191394</v>
      </c>
      <c r="F67" s="19">
        <f>(D64-D67)/D64</f>
        <v>-0.4565837749694252</v>
      </c>
    </row>
    <row r="68" spans="1:6">
      <c r="A68" s="2" t="s">
        <v>13</v>
      </c>
      <c r="B68" s="5" t="s">
        <v>5</v>
      </c>
      <c r="C68" s="12">
        <v>21790000</v>
      </c>
      <c r="D68" s="12">
        <v>24560000</v>
      </c>
      <c r="F68" s="17"/>
    </row>
    <row r="69" spans="1:6">
      <c r="A69" s="20" t="s">
        <v>13</v>
      </c>
      <c r="B69" s="21" t="s">
        <v>6</v>
      </c>
      <c r="C69" s="27">
        <v>13100</v>
      </c>
      <c r="D69" s="27">
        <v>41750</v>
      </c>
      <c r="E69" s="23">
        <f>(C68-C69)/C68</f>
        <v>0.99939880679210646</v>
      </c>
      <c r="F69" s="24">
        <f>(D68-D69)/D68</f>
        <v>0.9983000814332248</v>
      </c>
    </row>
    <row r="70" spans="1:6">
      <c r="B70" s="68" t="s">
        <v>151</v>
      </c>
    </row>
    <row r="71" spans="1:6">
      <c r="B71" s="5" t="s">
        <v>10</v>
      </c>
      <c r="C71" t="s">
        <v>11</v>
      </c>
    </row>
    <row r="72" spans="1:6">
      <c r="A72" t="s">
        <v>152</v>
      </c>
      <c r="B72" s="43">
        <f>AVERAGE(E12,E29,E45,E56,E67)</f>
        <v>-5.8335719820660228E-2</v>
      </c>
      <c r="C72" s="43">
        <f>AVERAGE(F12,F29,F45,F56,F67)</f>
        <v>-0.25529384636790764</v>
      </c>
    </row>
    <row r="73" spans="1:6">
      <c r="A73" t="s">
        <v>154</v>
      </c>
      <c r="B73" s="44">
        <f>STDEV(E12,E29,E45,E56,E67)</f>
        <v>4.6438077454983566E-2</v>
      </c>
      <c r="C73" s="44">
        <f>STDEV(F12,F29,F45,F56,F67)</f>
        <v>0.20474304390289608</v>
      </c>
    </row>
    <row r="74" spans="1:6">
      <c r="A74" t="s">
        <v>153</v>
      </c>
      <c r="B74" s="43">
        <f>AVERAGE(E17,E33,E47,E58,E69)</f>
        <v>0.99979557609311487</v>
      </c>
      <c r="C74" s="43">
        <f>AVERAGE(F17,F33,F47,F58,F69)</f>
        <v>0.99947074433007965</v>
      </c>
    </row>
    <row r="75" spans="1:6">
      <c r="A75" t="s">
        <v>155</v>
      </c>
      <c r="B75" s="173">
        <f>STDEV(E17,E33,E47,E58,E69)</f>
        <v>2.8469805918493766E-4</v>
      </c>
      <c r="C75" s="173">
        <f>STDEV(F17,F33,F47,F58,F69)</f>
        <v>7.6749442960077116E-4</v>
      </c>
    </row>
  </sheetData>
  <pageMargins left="0.7" right="0.7" top="0.75" bottom="0.75" header="0.3" footer="0.3"/>
  <pageSetup scale="61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E7714-FBF3-FC42-9349-5B1DA34E6E49}">
  <sheetPr>
    <pageSetUpPr fitToPage="1"/>
  </sheetPr>
  <dimension ref="A1:M114"/>
  <sheetViews>
    <sheetView topLeftCell="A90" workbookViewId="0">
      <selection activeCell="A40" sqref="A40"/>
    </sheetView>
  </sheetViews>
  <sheetFormatPr baseColWidth="10" defaultRowHeight="16"/>
  <cols>
    <col min="1" max="1" width="12.83203125" customWidth="1"/>
    <col min="8" max="8" width="13.1640625" bestFit="1" customWidth="1"/>
    <col min="9" max="9" width="9.83203125" customWidth="1"/>
    <col min="10" max="10" width="10" customWidth="1"/>
    <col min="11" max="11" width="9.6640625" customWidth="1"/>
  </cols>
  <sheetData>
    <row r="1" spans="1:7">
      <c r="A1" s="32" t="s">
        <v>44</v>
      </c>
    </row>
    <row r="2" spans="1:7">
      <c r="A2" t="s">
        <v>14</v>
      </c>
      <c r="B2" s="31"/>
      <c r="D2" t="s">
        <v>23</v>
      </c>
      <c r="F2" t="s">
        <v>24</v>
      </c>
    </row>
    <row r="3" spans="1:7">
      <c r="B3" s="1" t="s">
        <v>10</v>
      </c>
      <c r="C3" s="1" t="s">
        <v>11</v>
      </c>
      <c r="D3" s="1" t="s">
        <v>10</v>
      </c>
      <c r="E3" s="1" t="s">
        <v>11</v>
      </c>
      <c r="F3" s="1" t="s">
        <v>10</v>
      </c>
      <c r="G3" s="1" t="s">
        <v>11</v>
      </c>
    </row>
    <row r="4" spans="1:7">
      <c r="A4" t="s">
        <v>17</v>
      </c>
      <c r="B4" s="9">
        <v>4760</v>
      </c>
      <c r="C4" s="9">
        <v>5288</v>
      </c>
    </row>
    <row r="5" spans="1:7">
      <c r="A5" t="s">
        <v>19</v>
      </c>
      <c r="B5" s="9">
        <v>5885000</v>
      </c>
      <c r="C5" s="9">
        <v>2203000</v>
      </c>
    </row>
    <row r="6" spans="1:7">
      <c r="A6" t="s">
        <v>20</v>
      </c>
      <c r="B6" s="9">
        <v>7269000</v>
      </c>
      <c r="C6" s="9">
        <v>4080000</v>
      </c>
      <c r="D6" s="11">
        <f>(B6-B5)/B5</f>
        <v>0.23517417162276974</v>
      </c>
      <c r="E6" s="11">
        <f>(C6-C5)/C5</f>
        <v>0.85201997276441221</v>
      </c>
      <c r="F6" s="46">
        <f>B6/B5</f>
        <v>1.2351741716227698</v>
      </c>
      <c r="G6" s="46">
        <f>C6/C5</f>
        <v>1.8520199727644122</v>
      </c>
    </row>
    <row r="7" spans="1:7">
      <c r="A7" t="s">
        <v>22</v>
      </c>
      <c r="B7" s="9">
        <v>1047000</v>
      </c>
      <c r="C7" s="9">
        <v>6113</v>
      </c>
      <c r="F7" s="47"/>
      <c r="G7" s="47"/>
    </row>
    <row r="8" spans="1:7">
      <c r="A8" t="s">
        <v>21</v>
      </c>
      <c r="B8" s="9">
        <v>7026000</v>
      </c>
      <c r="C8" s="9">
        <v>4351000</v>
      </c>
      <c r="D8" s="11">
        <f>(B8-B7)/B7</f>
        <v>5.7106017191977081</v>
      </c>
      <c r="E8" s="11">
        <f>(C8-C7)/C7</f>
        <v>710.76181907410432</v>
      </c>
      <c r="F8" s="46">
        <f>B8/B7</f>
        <v>6.7106017191977081</v>
      </c>
      <c r="G8" s="48">
        <f>C8/C7</f>
        <v>711.76181907410432</v>
      </c>
    </row>
    <row r="10" spans="1:7">
      <c r="A10" t="s">
        <v>15</v>
      </c>
      <c r="B10" s="31"/>
      <c r="D10" t="s">
        <v>23</v>
      </c>
      <c r="F10" t="s">
        <v>24</v>
      </c>
    </row>
    <row r="11" spans="1:7">
      <c r="B11" s="1" t="s">
        <v>10</v>
      </c>
      <c r="C11" s="1" t="s">
        <v>11</v>
      </c>
      <c r="D11" s="1" t="s">
        <v>10</v>
      </c>
      <c r="E11" s="1" t="s">
        <v>11</v>
      </c>
      <c r="F11" s="1" t="s">
        <v>10</v>
      </c>
      <c r="G11" s="1" t="s">
        <v>11</v>
      </c>
    </row>
    <row r="12" spans="1:7">
      <c r="A12" t="s">
        <v>17</v>
      </c>
      <c r="B12" s="28">
        <v>10270</v>
      </c>
      <c r="C12" s="28">
        <v>13930</v>
      </c>
    </row>
    <row r="13" spans="1:7">
      <c r="A13" t="s">
        <v>19</v>
      </c>
      <c r="B13" s="28">
        <v>3465000</v>
      </c>
      <c r="C13" s="28">
        <v>1332000</v>
      </c>
    </row>
    <row r="14" spans="1:7">
      <c r="A14" t="s">
        <v>20</v>
      </c>
      <c r="B14" s="28">
        <v>3853000</v>
      </c>
      <c r="C14" s="28">
        <v>2149000</v>
      </c>
      <c r="D14" s="11">
        <f>(B14-B13)/B13</f>
        <v>0.11197691197691198</v>
      </c>
      <c r="E14" s="11">
        <f>(C14-C13)/C13</f>
        <v>0.61336336336336339</v>
      </c>
      <c r="F14" s="46">
        <f>B14/B13</f>
        <v>1.1119769119769121</v>
      </c>
      <c r="G14" s="46">
        <f>C14/C13</f>
        <v>1.6133633633633633</v>
      </c>
    </row>
    <row r="15" spans="1:7">
      <c r="A15" t="s">
        <v>22</v>
      </c>
      <c r="B15" s="28">
        <v>823100</v>
      </c>
      <c r="C15" s="28">
        <v>14680</v>
      </c>
      <c r="F15" s="47"/>
      <c r="G15" s="47"/>
    </row>
    <row r="16" spans="1:7">
      <c r="A16" t="s">
        <v>21</v>
      </c>
      <c r="B16" s="28">
        <v>4415000</v>
      </c>
      <c r="C16" s="28">
        <v>2453000</v>
      </c>
      <c r="D16" s="11">
        <f>(B16-B15)/B15</f>
        <v>4.3638683027578669</v>
      </c>
      <c r="E16" s="11">
        <f>(C16-C15)/C15</f>
        <v>166.09809264305176</v>
      </c>
      <c r="F16" s="46">
        <f>B16/B15</f>
        <v>5.3638683027578669</v>
      </c>
      <c r="G16" s="48">
        <f>C16/C15</f>
        <v>167.09809264305176</v>
      </c>
    </row>
    <row r="18" spans="1:7">
      <c r="A18" t="s">
        <v>16</v>
      </c>
      <c r="B18" s="31"/>
      <c r="D18" t="s">
        <v>23</v>
      </c>
      <c r="F18" t="s">
        <v>24</v>
      </c>
    </row>
    <row r="19" spans="1:7">
      <c r="B19" s="1" t="s">
        <v>10</v>
      </c>
      <c r="C19" s="1" t="s">
        <v>11</v>
      </c>
      <c r="D19" s="1" t="s">
        <v>10</v>
      </c>
      <c r="E19" s="1" t="s">
        <v>11</v>
      </c>
      <c r="F19" s="1" t="s">
        <v>10</v>
      </c>
      <c r="G19" s="1" t="s">
        <v>11</v>
      </c>
    </row>
    <row r="20" spans="1:7">
      <c r="A20" t="s">
        <v>17</v>
      </c>
      <c r="B20" s="10">
        <v>2788</v>
      </c>
      <c r="C20" s="10">
        <v>2200</v>
      </c>
    </row>
    <row r="21" spans="1:7">
      <c r="A21" t="s">
        <v>19</v>
      </c>
      <c r="B21" s="10">
        <v>15150000</v>
      </c>
      <c r="C21" s="10">
        <v>4095000</v>
      </c>
    </row>
    <row r="22" spans="1:7">
      <c r="A22" t="s">
        <v>20</v>
      </c>
      <c r="B22" s="10">
        <v>14610000</v>
      </c>
      <c r="C22" s="10">
        <v>9837000</v>
      </c>
      <c r="D22" s="11">
        <f>(B22-B21)/B21</f>
        <v>-3.5643564356435641E-2</v>
      </c>
      <c r="E22" s="11">
        <f>(C22-C21)/C21</f>
        <v>1.4021978021978021</v>
      </c>
      <c r="F22" s="29">
        <f>B22/B21</f>
        <v>0.96435643564356432</v>
      </c>
      <c r="G22" s="46">
        <f>C22/C21</f>
        <v>2.4021978021978021</v>
      </c>
    </row>
    <row r="23" spans="1:7">
      <c r="A23" t="s">
        <v>22</v>
      </c>
      <c r="B23" s="1" t="s">
        <v>47</v>
      </c>
      <c r="C23" s="1" t="s">
        <v>47</v>
      </c>
    </row>
    <row r="24" spans="1:7">
      <c r="A24" t="s">
        <v>21</v>
      </c>
      <c r="B24" s="10">
        <v>14610000</v>
      </c>
      <c r="C24" s="10">
        <v>9837000</v>
      </c>
    </row>
    <row r="26" spans="1:7">
      <c r="A26" t="s">
        <v>16</v>
      </c>
      <c r="B26" s="31"/>
      <c r="D26" t="s">
        <v>23</v>
      </c>
      <c r="F26" t="s">
        <v>24</v>
      </c>
    </row>
    <row r="27" spans="1:7">
      <c r="B27" s="1" t="s">
        <v>10</v>
      </c>
      <c r="C27" s="1" t="s">
        <v>11</v>
      </c>
      <c r="D27" s="1" t="s">
        <v>10</v>
      </c>
      <c r="E27" s="1" t="s">
        <v>11</v>
      </c>
      <c r="F27" s="1" t="s">
        <v>10</v>
      </c>
      <c r="G27" s="1" t="s">
        <v>11</v>
      </c>
    </row>
    <row r="28" spans="1:7">
      <c r="A28" t="s">
        <v>17</v>
      </c>
      <c r="B28" s="6">
        <v>38020</v>
      </c>
      <c r="C28" s="6">
        <v>38680</v>
      </c>
    </row>
    <row r="29" spans="1:7">
      <c r="A29" t="s">
        <v>19</v>
      </c>
      <c r="B29" s="6">
        <v>76860000</v>
      </c>
      <c r="C29" s="6">
        <v>26140000</v>
      </c>
    </row>
    <row r="30" spans="1:7">
      <c r="A30" t="s">
        <v>20</v>
      </c>
      <c r="B30" s="6">
        <v>77420000</v>
      </c>
      <c r="C30" s="6">
        <v>42100000</v>
      </c>
      <c r="D30" s="11">
        <f>(B30-B29)/B29</f>
        <v>7.2859744990892532E-3</v>
      </c>
      <c r="E30" s="11">
        <f>(C30-C29)/C29</f>
        <v>0.61055853098699309</v>
      </c>
      <c r="F30" s="46">
        <f>B30/B29</f>
        <v>1.0072859744990892</v>
      </c>
      <c r="G30" s="46">
        <f>C30/C29</f>
        <v>1.6105585309869932</v>
      </c>
    </row>
    <row r="31" spans="1:7">
      <c r="A31" t="s">
        <v>22</v>
      </c>
      <c r="B31" s="6">
        <v>7684000</v>
      </c>
      <c r="C31" s="6">
        <v>88810</v>
      </c>
    </row>
    <row r="32" spans="1:7">
      <c r="A32" t="s">
        <v>21</v>
      </c>
      <c r="B32" s="6">
        <v>77790000</v>
      </c>
      <c r="C32" s="6">
        <v>65010000</v>
      </c>
      <c r="D32" s="11">
        <f>(B32-B31)/B31</f>
        <v>9.1236335242061433</v>
      </c>
      <c r="E32" s="11">
        <f>(C32-C31)/C31</f>
        <v>731.01216079270353</v>
      </c>
      <c r="F32" s="48">
        <f>B32/B31</f>
        <v>10.123633524206143</v>
      </c>
      <c r="G32" s="48">
        <f>C32/C31</f>
        <v>732.01216079270353</v>
      </c>
    </row>
    <row r="33" spans="1:7">
      <c r="C33" s="102" t="s">
        <v>45</v>
      </c>
      <c r="D33" s="174"/>
      <c r="E33" s="13"/>
      <c r="F33" s="13"/>
      <c r="G33" s="14"/>
    </row>
    <row r="34" spans="1:7">
      <c r="C34" s="2" t="s">
        <v>19</v>
      </c>
      <c r="D34" s="43">
        <f>AVERAGE(D6,D14,D22,D30)</f>
        <v>7.9698373435583836E-2</v>
      </c>
      <c r="E34" s="43">
        <f t="shared" ref="E34:G34" si="0">AVERAGE(E6,E14,E22,E30)</f>
        <v>0.8695349173281427</v>
      </c>
      <c r="F34" s="46">
        <f t="shared" si="0"/>
        <v>1.0796983734355838</v>
      </c>
      <c r="G34" s="147">
        <f t="shared" si="0"/>
        <v>1.8695349173281428</v>
      </c>
    </row>
    <row r="35" spans="1:7">
      <c r="C35" s="2" t="s">
        <v>46</v>
      </c>
      <c r="D35" s="43">
        <f>AVERAGE(D8,D16,D32)</f>
        <v>6.3993678487205727</v>
      </c>
      <c r="E35" s="43">
        <f t="shared" ref="E35:G35" si="1">AVERAGE(E8,E16,E32)</f>
        <v>535.95735750328652</v>
      </c>
      <c r="F35" s="46">
        <f t="shared" si="1"/>
        <v>7.3993678487205727</v>
      </c>
      <c r="G35" s="136">
        <f t="shared" si="1"/>
        <v>536.95735750328652</v>
      </c>
    </row>
    <row r="36" spans="1:7">
      <c r="C36" s="2" t="s">
        <v>48</v>
      </c>
      <c r="G36" s="17"/>
    </row>
    <row r="37" spans="1:7">
      <c r="C37" s="2" t="s">
        <v>19</v>
      </c>
      <c r="D37" s="18">
        <f>STDEV(D6,D14,D22,D30)</f>
        <v>0.12077795881377074</v>
      </c>
      <c r="E37" s="18">
        <f>STDEV(E6,E14,E22,E30)</f>
        <v>0.37270594125654838</v>
      </c>
      <c r="F37" s="137">
        <f>STDEV(F6,F14,F22,F30)</f>
        <v>0.12077795881377078</v>
      </c>
      <c r="G37" s="175">
        <f>STDEV(G6,G14,G22,G30)</f>
        <v>0.37270594125654777</v>
      </c>
    </row>
    <row r="38" spans="1:7">
      <c r="C38" s="20" t="s">
        <v>46</v>
      </c>
      <c r="D38" s="23">
        <f>STDEV(D8,D16,D32)</f>
        <v>2.4534955322377456</v>
      </c>
      <c r="E38" s="23">
        <f>STDEV(E8,E16,E32)</f>
        <v>320.46751151582424</v>
      </c>
      <c r="F38" s="176">
        <f>STDEV(F8,F16,F32)</f>
        <v>2.4534955322377443</v>
      </c>
      <c r="G38" s="177">
        <f>STDEV(G8,G16,G32)</f>
        <v>320.46751151582436</v>
      </c>
    </row>
    <row r="40" spans="1:7">
      <c r="A40" s="32" t="s">
        <v>182</v>
      </c>
    </row>
    <row r="41" spans="1:7">
      <c r="A41" t="s">
        <v>14</v>
      </c>
      <c r="B41" s="5"/>
      <c r="D41" t="s">
        <v>42</v>
      </c>
    </row>
    <row r="42" spans="1:7">
      <c r="A42" t="s">
        <v>35</v>
      </c>
      <c r="B42" s="1" t="s">
        <v>10</v>
      </c>
      <c r="C42" s="1" t="s">
        <v>11</v>
      </c>
      <c r="D42" s="1" t="s">
        <v>10</v>
      </c>
      <c r="E42" s="1" t="s">
        <v>11</v>
      </c>
    </row>
    <row r="43" spans="1:7">
      <c r="A43" t="s">
        <v>17</v>
      </c>
      <c r="B43" s="6">
        <v>6606</v>
      </c>
      <c r="C43" s="6">
        <v>11060</v>
      </c>
    </row>
    <row r="44" spans="1:7">
      <c r="A44" t="s">
        <v>41</v>
      </c>
      <c r="B44" s="6">
        <v>16650000</v>
      </c>
      <c r="C44" s="6">
        <v>4244000</v>
      </c>
    </row>
    <row r="45" spans="1:7">
      <c r="A45" t="s">
        <v>36</v>
      </c>
      <c r="B45" s="6">
        <v>456300</v>
      </c>
      <c r="C45" s="6">
        <v>9304</v>
      </c>
      <c r="D45" s="44">
        <f>(B44-B45)/B44</f>
        <v>0.97259459459459463</v>
      </c>
      <c r="E45" s="44">
        <f>(C44-C45)/C44</f>
        <v>0.99780772855796418</v>
      </c>
    </row>
    <row r="46" spans="1:7">
      <c r="A46" t="s">
        <v>37</v>
      </c>
      <c r="B46" s="6">
        <v>918700</v>
      </c>
      <c r="C46" s="6">
        <v>8137</v>
      </c>
      <c r="D46" s="44">
        <f>(B44-B46)/B44</f>
        <v>0.94482282282282282</v>
      </c>
      <c r="E46" s="44">
        <f>(C44-C46)/C44</f>
        <v>0.99808270499528751</v>
      </c>
    </row>
    <row r="47" spans="1:7">
      <c r="A47" t="s">
        <v>38</v>
      </c>
      <c r="B47" s="6">
        <v>532300</v>
      </c>
      <c r="C47" s="6">
        <v>8132</v>
      </c>
      <c r="D47" s="44">
        <f>(B44-B47)/B44</f>
        <v>0.96803003003003008</v>
      </c>
      <c r="E47" s="44">
        <f>(C44-C47)/C44</f>
        <v>0.99808388312912344</v>
      </c>
    </row>
    <row r="48" spans="1:7">
      <c r="A48" t="s">
        <v>39</v>
      </c>
      <c r="B48" s="6">
        <v>1177000</v>
      </c>
      <c r="C48" s="6">
        <v>9564</v>
      </c>
      <c r="D48" s="44">
        <f>(B44-B48)/B44</f>
        <v>0.92930930930930933</v>
      </c>
      <c r="E48" s="44">
        <f>(C44-C48)/C44</f>
        <v>0.99774646559849201</v>
      </c>
    </row>
    <row r="49" spans="1:5">
      <c r="A49" t="s">
        <v>40</v>
      </c>
      <c r="B49" s="6">
        <v>68090</v>
      </c>
      <c r="C49" s="6">
        <v>12950</v>
      </c>
      <c r="D49" s="44">
        <f>(B44-B49)/B44</f>
        <v>0.99591051051051049</v>
      </c>
      <c r="E49" s="44">
        <f>(C44-C49)/C44</f>
        <v>0.99694863336475026</v>
      </c>
    </row>
    <row r="50" spans="1:5">
      <c r="A50" t="s">
        <v>43</v>
      </c>
    </row>
    <row r="51" spans="1:5">
      <c r="A51" t="s">
        <v>17</v>
      </c>
      <c r="B51" s="6">
        <v>4739</v>
      </c>
      <c r="C51" s="6">
        <v>8622</v>
      </c>
    </row>
    <row r="52" spans="1:5">
      <c r="A52" t="s">
        <v>41</v>
      </c>
      <c r="B52" s="6">
        <v>7031000</v>
      </c>
      <c r="C52" s="6">
        <v>1978000</v>
      </c>
    </row>
    <row r="53" spans="1:5">
      <c r="A53" t="s">
        <v>36</v>
      </c>
      <c r="B53" s="6">
        <v>156500</v>
      </c>
      <c r="C53" s="6">
        <v>7855</v>
      </c>
      <c r="D53" s="44">
        <f>(B52-B53)/B52</f>
        <v>0.97774143080642872</v>
      </c>
      <c r="E53" s="44">
        <f>(C52-C53)/C52</f>
        <v>0.99602881698685541</v>
      </c>
    </row>
    <row r="54" spans="1:5">
      <c r="A54" t="s">
        <v>37</v>
      </c>
      <c r="B54" s="6">
        <v>39010</v>
      </c>
      <c r="C54" s="6">
        <v>6657</v>
      </c>
      <c r="D54" s="44">
        <f>(B52-B54)/B52</f>
        <v>0.99445171383871422</v>
      </c>
      <c r="E54" s="44">
        <f>(C52-C54)/C52</f>
        <v>0.99663447927199189</v>
      </c>
    </row>
    <row r="55" spans="1:5">
      <c r="A55" t="s">
        <v>38</v>
      </c>
      <c r="B55" s="6">
        <v>174200</v>
      </c>
      <c r="C55" s="6">
        <v>3671</v>
      </c>
      <c r="D55" s="44">
        <f>(B52-B55)/B52</f>
        <v>0.97522400796472763</v>
      </c>
      <c r="E55" s="44">
        <f>(C52-C55)/C52</f>
        <v>0.99814408493427709</v>
      </c>
    </row>
    <row r="56" spans="1:5">
      <c r="A56" t="s">
        <v>39</v>
      </c>
      <c r="B56" s="6">
        <v>6824000</v>
      </c>
      <c r="C56" s="6">
        <v>2062000</v>
      </c>
      <c r="D56" s="44">
        <f>(B52-B56)/B52</f>
        <v>2.9441046792774855E-2</v>
      </c>
      <c r="E56" s="44">
        <f>(C52-C56)/C52</f>
        <v>-4.2467138523761376E-2</v>
      </c>
    </row>
    <row r="57" spans="1:5">
      <c r="A57" t="s">
        <v>40</v>
      </c>
      <c r="B57" s="7">
        <v>2940000</v>
      </c>
      <c r="C57" s="7">
        <v>80300</v>
      </c>
      <c r="D57" s="44">
        <f>(B52-B57)/B52</f>
        <v>0.58185179917508179</v>
      </c>
      <c r="E57" s="44">
        <f>(C52-C57)/C52</f>
        <v>0.9594034378159757</v>
      </c>
    </row>
    <row r="59" spans="1:5">
      <c r="A59" t="s">
        <v>15</v>
      </c>
      <c r="B59" s="5"/>
      <c r="D59" t="s">
        <v>42</v>
      </c>
    </row>
    <row r="60" spans="1:5">
      <c r="A60" t="s">
        <v>35</v>
      </c>
      <c r="B60" s="1" t="s">
        <v>10</v>
      </c>
      <c r="C60" s="1" t="s">
        <v>11</v>
      </c>
      <c r="D60" s="1" t="s">
        <v>10</v>
      </c>
      <c r="E60" s="1" t="s">
        <v>11</v>
      </c>
    </row>
    <row r="61" spans="1:5">
      <c r="A61" t="s">
        <v>17</v>
      </c>
      <c r="B61" s="49">
        <v>6.5317243239906002</v>
      </c>
      <c r="C61" s="49">
        <v>5.9122300186551602</v>
      </c>
    </row>
    <row r="62" spans="1:5">
      <c r="A62" t="s">
        <v>41</v>
      </c>
      <c r="B62" s="49">
        <v>35407.549473370404</v>
      </c>
      <c r="C62" s="49">
        <v>22332.719854073301</v>
      </c>
    </row>
    <row r="63" spans="1:5">
      <c r="A63" t="s">
        <v>37</v>
      </c>
      <c r="B63" s="49">
        <v>22191.839402115002</v>
      </c>
      <c r="C63" s="49">
        <v>178.55452591545401</v>
      </c>
      <c r="D63" s="44">
        <f>(B62-B63)/B62</f>
        <v>0.37324554417963268</v>
      </c>
      <c r="E63" s="44">
        <f>(C62-C63)/C62</f>
        <v>0.99200480160579785</v>
      </c>
    </row>
    <row r="64" spans="1:5">
      <c r="A64" t="s">
        <v>38</v>
      </c>
      <c r="B64" s="49">
        <v>33491.038968196</v>
      </c>
      <c r="C64" s="49">
        <v>1808.23128394021</v>
      </c>
      <c r="D64" s="44">
        <f>(B62-B64)/B62</f>
        <v>5.4127171568757897E-2</v>
      </c>
      <c r="E64" s="44">
        <f>(C62-C64)/C62</f>
        <v>0.91903219599961061</v>
      </c>
    </row>
    <row r="65" spans="1:9">
      <c r="A65" t="s">
        <v>39</v>
      </c>
      <c r="B65" s="49">
        <v>10860.854979671099</v>
      </c>
      <c r="C65" s="49">
        <v>182.48797897999199</v>
      </c>
      <c r="D65" s="44">
        <f>(B62-B65)/B62</f>
        <v>0.69326160264664971</v>
      </c>
      <c r="E65" s="44">
        <f>(C62-C65)/C62</f>
        <v>0.99182867200357105</v>
      </c>
    </row>
    <row r="66" spans="1:9">
      <c r="A66" t="s">
        <v>40</v>
      </c>
      <c r="B66" s="49">
        <v>27855.1186238669</v>
      </c>
      <c r="C66" s="49">
        <v>29.7741659734541</v>
      </c>
      <c r="D66" s="44">
        <f>(B62-B66)/B62</f>
        <v>0.21330001544398314</v>
      </c>
      <c r="E66" s="44">
        <f>(C62-C66)/C62</f>
        <v>0.9986667917670573</v>
      </c>
    </row>
    <row r="67" spans="1:9">
      <c r="A67" t="s">
        <v>43</v>
      </c>
    </row>
    <row r="68" spans="1:9">
      <c r="A68" t="s">
        <v>17</v>
      </c>
      <c r="B68" s="49">
        <v>6.5317243239906002</v>
      </c>
      <c r="C68" s="49">
        <v>5.9122300186551602</v>
      </c>
    </row>
    <row r="69" spans="1:9">
      <c r="A69" t="s">
        <v>41</v>
      </c>
      <c r="B69" s="49">
        <v>95211.425236726005</v>
      </c>
      <c r="C69" s="49">
        <v>38974.558891228698</v>
      </c>
    </row>
    <row r="70" spans="1:9">
      <c r="A70" t="s">
        <v>37</v>
      </c>
      <c r="B70" s="50">
        <v>6300</v>
      </c>
      <c r="C70" s="50">
        <v>750</v>
      </c>
      <c r="D70" s="44">
        <f>(B69-B70)/B69</f>
        <v>0.93383147049488868</v>
      </c>
      <c r="E70" s="44">
        <f>(C69-C70)/C69</f>
        <v>0.98075667765495123</v>
      </c>
    </row>
    <row r="71" spans="1:9">
      <c r="A71" t="s">
        <v>38</v>
      </c>
      <c r="B71" s="49">
        <v>39340.1941461354</v>
      </c>
      <c r="C71" s="49">
        <v>1606.3145562270199</v>
      </c>
      <c r="D71" s="44">
        <f>(B69-B71)/B69</f>
        <v>0.58681225442930707</v>
      </c>
      <c r="E71" s="44">
        <f>(C69-C71)/C69</f>
        <v>0.95878556160930595</v>
      </c>
    </row>
    <row r="72" spans="1:9">
      <c r="A72" t="s">
        <v>39</v>
      </c>
      <c r="B72" s="49">
        <v>96111.534887493195</v>
      </c>
      <c r="C72" s="49">
        <v>48818.063825756501</v>
      </c>
      <c r="D72" s="44">
        <f>(B69-B72)/B69</f>
        <v>-9.4537987277181282E-3</v>
      </c>
      <c r="E72" s="44">
        <f>(C69-C72)/C69</f>
        <v>-0.25256231794692879</v>
      </c>
    </row>
    <row r="73" spans="1:9">
      <c r="A73" t="s">
        <v>40</v>
      </c>
      <c r="B73" s="49">
        <v>22391.420697642301</v>
      </c>
      <c r="C73" s="49">
        <v>2357.3417952790601</v>
      </c>
      <c r="D73" s="44">
        <f>(B69-B73)/B69</f>
        <v>0.76482422522328508</v>
      </c>
      <c r="E73" s="44">
        <f>(C69-C73)/C69</f>
        <v>0.93951588260798546</v>
      </c>
    </row>
    <row r="75" spans="1:9">
      <c r="A75" t="s">
        <v>16</v>
      </c>
      <c r="B75" s="5"/>
      <c r="D75" t="s">
        <v>42</v>
      </c>
      <c r="F75" s="54" t="s">
        <v>45</v>
      </c>
      <c r="G75" s="13"/>
      <c r="H75" s="54" t="s">
        <v>48</v>
      </c>
      <c r="I75" s="14"/>
    </row>
    <row r="76" spans="1:9">
      <c r="A76" t="s">
        <v>35</v>
      </c>
      <c r="B76" s="1" t="s">
        <v>10</v>
      </c>
      <c r="C76" s="1" t="s">
        <v>11</v>
      </c>
      <c r="D76" s="1" t="s">
        <v>10</v>
      </c>
      <c r="E76" s="1" t="s">
        <v>11</v>
      </c>
      <c r="F76" s="64" t="s">
        <v>10</v>
      </c>
      <c r="G76" s="65" t="s">
        <v>11</v>
      </c>
      <c r="H76" s="64" t="s">
        <v>10</v>
      </c>
      <c r="I76" s="66" t="s">
        <v>11</v>
      </c>
    </row>
    <row r="77" spans="1:9">
      <c r="A77" t="s">
        <v>17</v>
      </c>
      <c r="B77" s="51">
        <v>1783.7307138009201</v>
      </c>
      <c r="C77" s="51">
        <v>858.07303834741697</v>
      </c>
      <c r="F77" s="2"/>
      <c r="I77" s="17"/>
    </row>
    <row r="78" spans="1:9">
      <c r="A78" t="s">
        <v>41</v>
      </c>
      <c r="B78" s="51">
        <v>9960890.5000712704</v>
      </c>
      <c r="C78" s="51">
        <v>6542855.3820373695</v>
      </c>
      <c r="F78" s="2"/>
      <c r="I78" s="17"/>
    </row>
    <row r="79" spans="1:9">
      <c r="A79" t="s">
        <v>36</v>
      </c>
      <c r="B79" s="51">
        <v>3044890.5423722598</v>
      </c>
      <c r="C79" s="51">
        <v>87331.207464692197</v>
      </c>
      <c r="D79" s="44">
        <f>(B78-B79)/B78</f>
        <v>0.69431542869079088</v>
      </c>
      <c r="E79" s="44">
        <f>(C78-C79)/C78</f>
        <v>0.98665243194822105</v>
      </c>
      <c r="F79" s="55">
        <f>AVERAGE(D45,D79)</f>
        <v>0.83345501164269276</v>
      </c>
      <c r="G79" s="56">
        <f>AVERAGE(E45,E79)</f>
        <v>0.99223008025309256</v>
      </c>
      <c r="H79" s="57">
        <f>STDEV(D53,D79)</f>
        <v>0.20041244806056013</v>
      </c>
      <c r="I79" s="58">
        <f>STDEV(E53,E79)</f>
        <v>6.6301054438344447E-3</v>
      </c>
    </row>
    <row r="80" spans="1:9">
      <c r="A80" t="s">
        <v>37</v>
      </c>
      <c r="B80" s="51">
        <v>2118772.5198713299</v>
      </c>
      <c r="C80" s="51">
        <v>29249.361985945299</v>
      </c>
      <c r="D80" s="44">
        <f>(B78-B80)/B78</f>
        <v>0.78729085317661407</v>
      </c>
      <c r="E80" s="44">
        <f>(C78-C80)/C78</f>
        <v>0.99552957229251227</v>
      </c>
      <c r="F80" s="55">
        <f>AVERAGE(D46,D63,D80)</f>
        <v>0.7017864067263565</v>
      </c>
      <c r="G80" s="56">
        <f>AVERAGE(E46,E63,E80)</f>
        <v>0.99520569296453265</v>
      </c>
      <c r="H80" s="57">
        <f>STDEV(D46,D63,D80)</f>
        <v>0.29522602212095467</v>
      </c>
      <c r="I80" s="58">
        <f>STDEV(E46,E63,E80)</f>
        <v>3.0518684059624721E-3</v>
      </c>
    </row>
    <row r="81" spans="1:9">
      <c r="A81" t="s">
        <v>38</v>
      </c>
      <c r="B81" s="51">
        <v>1975519.26028076</v>
      </c>
      <c r="C81" s="51">
        <v>30927.274169837699</v>
      </c>
      <c r="D81" s="44">
        <f>(B78-B81)/B78</f>
        <v>0.80167242474288569</v>
      </c>
      <c r="E81" s="44">
        <f>(C78-C81)/C78</f>
        <v>0.995273122763076</v>
      </c>
      <c r="F81" s="55">
        <f t="shared" ref="F81:F83" si="2">AVERAGE(D47,D64,D81)</f>
        <v>0.60794320878055785</v>
      </c>
      <c r="G81" s="56">
        <f t="shared" ref="G81:G83" si="3">AVERAGE(E47,E64,E81)</f>
        <v>0.97079640063060335</v>
      </c>
      <c r="H81" s="57">
        <f t="shared" ref="H81:H83" si="4">STDEV(D47,D64,D81)</f>
        <v>0.48677804543133918</v>
      </c>
      <c r="I81" s="59">
        <f t="shared" ref="I81:I83" si="5">STDEV(E47,E64,E81)</f>
        <v>4.4851139943911163E-2</v>
      </c>
    </row>
    <row r="82" spans="1:9">
      <c r="A82" t="s">
        <v>39</v>
      </c>
      <c r="B82" s="51">
        <v>3646977.7576771099</v>
      </c>
      <c r="C82" s="51">
        <v>800042.30817348103</v>
      </c>
      <c r="D82" s="44">
        <f>(B78-B82)/B78</f>
        <v>0.63387030932113797</v>
      </c>
      <c r="E82" s="44">
        <f>(C78-C82)/C78</f>
        <v>0.87772275841983272</v>
      </c>
      <c r="F82" s="55">
        <f t="shared" si="2"/>
        <v>0.75214707375903223</v>
      </c>
      <c r="G82" s="56">
        <f t="shared" si="3"/>
        <v>0.95576596534063185</v>
      </c>
      <c r="H82" s="57">
        <f t="shared" si="4"/>
        <v>0.15627435717224478</v>
      </c>
      <c r="I82" s="59">
        <f t="shared" si="5"/>
        <v>6.7652137291589198E-2</v>
      </c>
    </row>
    <row r="83" spans="1:9">
      <c r="A83" t="s">
        <v>40</v>
      </c>
      <c r="B83" s="51">
        <v>6835818.8539671795</v>
      </c>
      <c r="C83" s="51">
        <v>3119135.1611648998</v>
      </c>
      <c r="D83" s="44">
        <f>(B78-B83)/B78</f>
        <v>0.3137341632338726</v>
      </c>
      <c r="E83" s="44">
        <f>(C78-C83)/C78</f>
        <v>0.5232761571151161</v>
      </c>
      <c r="F83" s="55">
        <f t="shared" si="2"/>
        <v>0.50764822972945545</v>
      </c>
      <c r="G83" s="56">
        <f t="shared" si="3"/>
        <v>0.83963052741564115</v>
      </c>
      <c r="H83" s="57">
        <f t="shared" si="4"/>
        <v>0.42581897049768541</v>
      </c>
      <c r="I83" s="59">
        <f t="shared" si="5"/>
        <v>0.27397226816459985</v>
      </c>
    </row>
    <row r="84" spans="1:9">
      <c r="A84" t="s">
        <v>43</v>
      </c>
      <c r="F84" s="2"/>
      <c r="I84" s="17"/>
    </row>
    <row r="85" spans="1:9">
      <c r="A85" t="s">
        <v>17</v>
      </c>
      <c r="B85" s="51">
        <v>1187.0142582076401</v>
      </c>
      <c r="C85" s="51">
        <v>582.43431846184103</v>
      </c>
      <c r="F85" s="2"/>
      <c r="I85" s="17"/>
    </row>
    <row r="86" spans="1:9">
      <c r="A86" t="s">
        <v>41</v>
      </c>
      <c r="B86" s="51">
        <v>7672808.29697657</v>
      </c>
      <c r="C86" s="51">
        <v>4030008.5984649202</v>
      </c>
      <c r="F86" s="2"/>
      <c r="I86" s="17"/>
    </row>
    <row r="87" spans="1:9">
      <c r="A87" t="s">
        <v>36</v>
      </c>
      <c r="B87" s="51">
        <v>2024772.65606023</v>
      </c>
      <c r="C87" s="51">
        <v>63537.270004628102</v>
      </c>
      <c r="D87" s="44">
        <f>(B86-B87)/B86</f>
        <v>0.73611061586693349</v>
      </c>
      <c r="E87" s="44">
        <f>(C86-C87)/C86</f>
        <v>0.98423396167719579</v>
      </c>
      <c r="F87" s="55">
        <f>AVERAGE(D53,D87)</f>
        <v>0.85692602333668111</v>
      </c>
      <c r="G87" s="56">
        <f>AVERAGE(E53,E87)</f>
        <v>0.9901313893320256</v>
      </c>
      <c r="H87" s="56">
        <f>STDEV(D53,D87)</f>
        <v>0.17085878778734911</v>
      </c>
      <c r="I87" s="60">
        <f>STDEV(E53,E87)</f>
        <v>8.3402221725744768E-3</v>
      </c>
    </row>
    <row r="88" spans="1:9">
      <c r="A88" t="s">
        <v>37</v>
      </c>
      <c r="B88" s="51">
        <v>165888.74159404699</v>
      </c>
      <c r="C88" s="51">
        <v>1014.50436076619</v>
      </c>
      <c r="D88" s="44">
        <f>(B86-B88)/B86</f>
        <v>0.97837965772461499</v>
      </c>
      <c r="E88" s="44">
        <f>(C86-C88)/C86</f>
        <v>0.99974826248233006</v>
      </c>
      <c r="F88" s="55">
        <f>AVERAGE(D54,D70,D88)</f>
        <v>0.96888761401940604</v>
      </c>
      <c r="G88" s="56">
        <f>AVERAGE(E54,E70,E88)</f>
        <v>0.99237980646975776</v>
      </c>
      <c r="H88" s="56">
        <f>STDEV(D54,D70,D88)</f>
        <v>3.1405057650677144E-2</v>
      </c>
      <c r="I88" s="60">
        <f>STDEV(E54,E70,E88)</f>
        <v>1.0185615055284333E-2</v>
      </c>
    </row>
    <row r="89" spans="1:9">
      <c r="A89" t="s">
        <v>38</v>
      </c>
      <c r="B89" s="51">
        <v>1872388.1215907</v>
      </c>
      <c r="C89" s="51">
        <v>35317.197273199403</v>
      </c>
      <c r="D89" s="44">
        <f>(B86-B89)/B86</f>
        <v>0.75597094973316292</v>
      </c>
      <c r="E89" s="44">
        <f>(C86-C89)/C86</f>
        <v>0.99123644617367512</v>
      </c>
      <c r="F89" s="55">
        <f t="shared" ref="F89:F91" si="6">AVERAGE(D55,D71,D89)</f>
        <v>0.77266907070906587</v>
      </c>
      <c r="G89" s="56">
        <f t="shared" ref="G89:G91" si="7">AVERAGE(E55,E71,E89)</f>
        <v>0.98272203090575283</v>
      </c>
      <c r="H89" s="56">
        <f t="shared" ref="H89:H91" si="8">STDEV(D55,D71,D89)</f>
        <v>0.19474353135395642</v>
      </c>
      <c r="I89" s="60">
        <f t="shared" ref="I89:I91" si="9">STDEV(E55,E71,E89)</f>
        <v>2.1015346537626899E-2</v>
      </c>
    </row>
    <row r="90" spans="1:9">
      <c r="A90" t="s">
        <v>39</v>
      </c>
      <c r="B90" s="51">
        <v>7917758.4125856804</v>
      </c>
      <c r="C90" s="51">
        <v>4367975.6418624101</v>
      </c>
      <c r="D90" s="44">
        <f>(B86-B90)/B86</f>
        <v>-3.1924440977579439E-2</v>
      </c>
      <c r="E90" s="44">
        <f>(C86-C90)/C86</f>
        <v>-8.3862610994484166E-2</v>
      </c>
      <c r="F90" s="55">
        <f t="shared" si="6"/>
        <v>-3.9790643041742379E-3</v>
      </c>
      <c r="G90" s="56">
        <f t="shared" si="7"/>
        <v>-0.12629735582172477</v>
      </c>
      <c r="H90" s="56">
        <f t="shared" si="8"/>
        <v>3.1046905000009711E-2</v>
      </c>
      <c r="I90" s="60">
        <f t="shared" si="9"/>
        <v>0.11129028160907849</v>
      </c>
    </row>
    <row r="91" spans="1:9">
      <c r="A91" t="s">
        <v>40</v>
      </c>
      <c r="B91" s="53">
        <v>3440000</v>
      </c>
      <c r="C91" s="53">
        <v>356000</v>
      </c>
      <c r="D91" s="44">
        <f>(B86-B91)/B86</f>
        <v>0.55166350222049543</v>
      </c>
      <c r="E91" s="44">
        <f>(C86-C91)/C86</f>
        <v>0.91166271949503908</v>
      </c>
      <c r="F91" s="61">
        <f t="shared" si="6"/>
        <v>0.63277984220628747</v>
      </c>
      <c r="G91" s="62">
        <f t="shared" si="7"/>
        <v>0.93686067997300004</v>
      </c>
      <c r="H91" s="62">
        <f t="shared" si="8"/>
        <v>0.11534566586139786</v>
      </c>
      <c r="I91" s="63">
        <f t="shared" si="9"/>
        <v>2.398085949719856E-2</v>
      </c>
    </row>
    <row r="96" spans="1:9">
      <c r="A96" s="80" t="s">
        <v>181</v>
      </c>
    </row>
    <row r="97" spans="1:13" ht="51">
      <c r="B97" s="1" t="s">
        <v>10</v>
      </c>
      <c r="C97" s="1" t="s">
        <v>11</v>
      </c>
      <c r="D97" s="1" t="s">
        <v>10</v>
      </c>
      <c r="E97" s="1" t="s">
        <v>11</v>
      </c>
      <c r="F97" s="34" t="s">
        <v>25</v>
      </c>
      <c r="G97" s="34" t="s">
        <v>25</v>
      </c>
      <c r="H97" s="35" t="s">
        <v>26</v>
      </c>
      <c r="I97" s="35" t="s">
        <v>26</v>
      </c>
      <c r="J97" s="35" t="s">
        <v>27</v>
      </c>
      <c r="K97" s="35" t="s">
        <v>27</v>
      </c>
      <c r="L97" s="35" t="s">
        <v>28</v>
      </c>
      <c r="M97" s="35" t="s">
        <v>28</v>
      </c>
    </row>
    <row r="98" spans="1:13" ht="34">
      <c r="B98" s="35" t="s">
        <v>29</v>
      </c>
      <c r="C98" s="35" t="s">
        <v>29</v>
      </c>
      <c r="D98" s="35" t="s">
        <v>30</v>
      </c>
      <c r="E98" s="35" t="s">
        <v>30</v>
      </c>
      <c r="F98" s="35" t="s">
        <v>10</v>
      </c>
      <c r="G98" s="35" t="s">
        <v>11</v>
      </c>
      <c r="H98" s="35" t="s">
        <v>10</v>
      </c>
      <c r="I98" s="35" t="s">
        <v>11</v>
      </c>
      <c r="J98" s="35" t="s">
        <v>10</v>
      </c>
      <c r="K98" s="35" t="s">
        <v>11</v>
      </c>
      <c r="L98" s="35" t="s">
        <v>10</v>
      </c>
      <c r="M98" s="35" t="s">
        <v>11</v>
      </c>
    </row>
    <row r="99" spans="1:13">
      <c r="A99" s="30" t="s">
        <v>159</v>
      </c>
      <c r="B99" s="10">
        <v>15150000</v>
      </c>
      <c r="C99" s="10">
        <v>4095000</v>
      </c>
      <c r="D99" s="10">
        <v>14410000</v>
      </c>
      <c r="E99" s="10">
        <v>4393000</v>
      </c>
      <c r="F99" s="10">
        <v>16960000</v>
      </c>
      <c r="G99" s="10">
        <v>17080000</v>
      </c>
      <c r="H99" s="10">
        <v>3460</v>
      </c>
      <c r="I99" s="10">
        <v>3660</v>
      </c>
      <c r="J99" s="11">
        <f>(AVERAGE(B99:B100)-AVERAGE(D99:D100))/AVERAGE(B99:B100)</f>
        <v>0.2031239723775074</v>
      </c>
      <c r="K99" s="11">
        <f>(AVERAGE(C99:C100)-AVERAGE(E99:E100))/AVERAGE(C99:C100)</f>
        <v>0.33301583521847838</v>
      </c>
      <c r="L99" s="36">
        <f>(F99-H99)/F99</f>
        <v>0.99979599056603774</v>
      </c>
      <c r="M99" s="36">
        <f>(G99-I99)/G99</f>
        <v>0.99978571428571428</v>
      </c>
    </row>
    <row r="100" spans="1:13">
      <c r="A100" s="37"/>
      <c r="B100" s="10">
        <v>15260000</v>
      </c>
      <c r="C100" s="10">
        <v>4304000</v>
      </c>
      <c r="D100" s="10">
        <v>9823000</v>
      </c>
      <c r="E100" s="10">
        <v>1209000</v>
      </c>
      <c r="L100" s="38"/>
      <c r="M100" s="38"/>
    </row>
    <row r="101" spans="1:13">
      <c r="A101" s="39" t="s">
        <v>31</v>
      </c>
      <c r="B101" s="10">
        <f>AVERAGE(B99:B100)</f>
        <v>15205000</v>
      </c>
      <c r="C101" s="10">
        <f t="shared" ref="C101:E101" si="10">AVERAGE(C99:C100)</f>
        <v>4199500</v>
      </c>
      <c r="D101" s="10">
        <f t="shared" si="10"/>
        <v>12116500</v>
      </c>
      <c r="E101" s="10">
        <f t="shared" si="10"/>
        <v>2801000</v>
      </c>
    </row>
    <row r="102" spans="1:13">
      <c r="A102" s="30" t="s">
        <v>74</v>
      </c>
      <c r="B102" s="10">
        <v>66460000</v>
      </c>
      <c r="C102" s="10">
        <v>24750000</v>
      </c>
      <c r="D102" s="10">
        <v>62510000</v>
      </c>
      <c r="E102" s="10">
        <v>30560000</v>
      </c>
      <c r="F102" s="10">
        <v>46180000</v>
      </c>
      <c r="G102" s="10">
        <v>41860000</v>
      </c>
      <c r="H102" s="10">
        <v>74840</v>
      </c>
      <c r="I102" s="10">
        <v>3095000</v>
      </c>
      <c r="J102" s="11">
        <f>(AVERAGE(B102:B104)-AVERAGE(D102:D104))/AVERAGE(B102:B104)</f>
        <v>0.14302346408740818</v>
      </c>
      <c r="K102" s="11">
        <f>(AVERAGE(C102:C104)-AVERAGE(E102:E104))/AVERAGE(C102:C104)</f>
        <v>-8.7399668747611209E-2</v>
      </c>
      <c r="L102" s="36">
        <f>(F102-H102)/F102</f>
        <v>0.99837938501515811</v>
      </c>
      <c r="M102" s="36">
        <f>(G102-I102)/G102</f>
        <v>0.92606306736741517</v>
      </c>
    </row>
    <row r="103" spans="1:13">
      <c r="A103" s="37"/>
      <c r="B103" s="10">
        <v>76860000</v>
      </c>
      <c r="C103" s="10">
        <v>26140000</v>
      </c>
      <c r="D103" s="10">
        <v>62000000</v>
      </c>
      <c r="E103" s="10">
        <v>26790000</v>
      </c>
      <c r="L103" s="38"/>
      <c r="M103" s="38"/>
    </row>
    <row r="104" spans="1:13">
      <c r="A104" s="39" t="s">
        <v>31</v>
      </c>
      <c r="B104" s="10">
        <v>80000000</v>
      </c>
      <c r="C104" s="10">
        <v>27600000</v>
      </c>
      <c r="D104" s="10">
        <v>66870000</v>
      </c>
      <c r="E104" s="10">
        <v>28000000</v>
      </c>
      <c r="L104" s="38"/>
      <c r="M104" s="38"/>
    </row>
    <row r="105" spans="1:13">
      <c r="B105" s="10">
        <f>AVERAGE(B102:B104)</f>
        <v>74440000</v>
      </c>
      <c r="C105" s="10">
        <f t="shared" ref="C105:E105" si="11">AVERAGE(C102:C104)</f>
        <v>26163333.333333332</v>
      </c>
      <c r="D105" s="10">
        <f t="shared" si="11"/>
        <v>63793333.333333336</v>
      </c>
      <c r="E105" s="10">
        <f t="shared" si="11"/>
        <v>28450000</v>
      </c>
    </row>
    <row r="106" spans="1:13">
      <c r="A106" s="30" t="s">
        <v>96</v>
      </c>
      <c r="B106" s="10">
        <v>38680000</v>
      </c>
      <c r="C106" s="10">
        <v>15780000</v>
      </c>
      <c r="D106" s="10">
        <v>29570000</v>
      </c>
      <c r="E106" s="10">
        <v>15070000</v>
      </c>
      <c r="F106" s="10">
        <v>25860000</v>
      </c>
      <c r="G106" s="10">
        <v>29700000</v>
      </c>
      <c r="H106" s="40">
        <v>13900</v>
      </c>
      <c r="I106" s="40">
        <v>20500</v>
      </c>
      <c r="J106" s="11">
        <f>(AVERAGE(B106:B107)-AVERAGE(D106:D107))/AVERAGE(B106:B107)</f>
        <v>0.2983849960927325</v>
      </c>
      <c r="K106" s="11">
        <f>(AVERAGE(C106:C107)-AVERAGE(E106:E107))/AVERAGE(C106:C107)</f>
        <v>0.40179677819083026</v>
      </c>
      <c r="L106" s="36">
        <f>(F108-H108)/F108</f>
        <v>0.99932815434522793</v>
      </c>
      <c r="M106" s="36">
        <f>(G108-I108)/G108</f>
        <v>0.99907364975450086</v>
      </c>
    </row>
    <row r="107" spans="1:13">
      <c r="A107" s="39" t="s">
        <v>31</v>
      </c>
      <c r="B107" s="10">
        <v>38100000</v>
      </c>
      <c r="C107" s="10">
        <v>16500000</v>
      </c>
      <c r="D107" s="10">
        <v>24300000</v>
      </c>
      <c r="E107" s="10">
        <v>4240000</v>
      </c>
      <c r="F107" s="10">
        <v>32710000</v>
      </c>
      <c r="G107" s="10">
        <v>31400000</v>
      </c>
      <c r="H107" s="10">
        <v>25450</v>
      </c>
      <c r="I107" s="10">
        <v>36100</v>
      </c>
    </row>
    <row r="108" spans="1:13">
      <c r="B108" s="10">
        <f>AVERAGE(B106:B107)</f>
        <v>38390000</v>
      </c>
      <c r="C108" s="10">
        <f t="shared" ref="C108:I108" si="12">AVERAGE(C106:C107)</f>
        <v>16140000</v>
      </c>
      <c r="D108" s="10">
        <f t="shared" si="12"/>
        <v>26935000</v>
      </c>
      <c r="E108" s="10">
        <f t="shared" si="12"/>
        <v>9655000</v>
      </c>
      <c r="F108" s="10">
        <f t="shared" si="12"/>
        <v>29285000</v>
      </c>
      <c r="G108" s="10">
        <f t="shared" si="12"/>
        <v>30550000</v>
      </c>
      <c r="H108" s="10">
        <f t="shared" si="12"/>
        <v>19675</v>
      </c>
      <c r="I108" s="10">
        <f t="shared" si="12"/>
        <v>28300</v>
      </c>
    </row>
    <row r="109" spans="1:13">
      <c r="A109" s="30" t="s">
        <v>76</v>
      </c>
      <c r="B109" s="41">
        <v>20800000</v>
      </c>
      <c r="C109" s="41">
        <v>9490000</v>
      </c>
      <c r="D109" s="41">
        <v>14500000</v>
      </c>
      <c r="E109" s="41">
        <v>6520000</v>
      </c>
      <c r="F109" s="42">
        <v>48100000</v>
      </c>
      <c r="G109" s="42">
        <v>44100000</v>
      </c>
      <c r="H109" s="42">
        <v>1230000</v>
      </c>
      <c r="I109" s="42">
        <v>1230000</v>
      </c>
      <c r="J109" s="11">
        <f>(B111-D111)/B111</f>
        <v>0.19266055045871561</v>
      </c>
      <c r="K109" s="11">
        <f t="shared" ref="K109" si="13">(C111-E111)/C111</f>
        <v>0.13398692810457516</v>
      </c>
      <c r="L109" s="11">
        <f>(F111-H111)/F111</f>
        <v>0.97336175395858704</v>
      </c>
      <c r="M109" s="11">
        <f>(G111-I111)/G111</f>
        <v>0.97224619289340097</v>
      </c>
    </row>
    <row r="110" spans="1:13">
      <c r="B110" s="41">
        <v>22800000</v>
      </c>
      <c r="C110" s="41">
        <v>8870000</v>
      </c>
      <c r="D110" s="41">
        <v>20700000</v>
      </c>
      <c r="E110" s="41">
        <v>9380000</v>
      </c>
      <c r="F110" s="42">
        <v>34000000</v>
      </c>
      <c r="G110" s="42">
        <v>34700000</v>
      </c>
      <c r="H110" s="42">
        <v>957000</v>
      </c>
      <c r="I110" s="42">
        <v>957000</v>
      </c>
    </row>
    <row r="111" spans="1:13">
      <c r="A111" s="39" t="s">
        <v>31</v>
      </c>
      <c r="B111" s="10">
        <f>AVERAGE(B109:B110)</f>
        <v>21800000</v>
      </c>
      <c r="C111" s="10">
        <f t="shared" ref="C111:I111" si="14">AVERAGE(C109:C110)</f>
        <v>9180000</v>
      </c>
      <c r="D111" s="10">
        <f t="shared" si="14"/>
        <v>17600000</v>
      </c>
      <c r="E111" s="10">
        <f t="shared" si="14"/>
        <v>7950000</v>
      </c>
      <c r="F111" s="10">
        <f t="shared" si="14"/>
        <v>41050000</v>
      </c>
      <c r="G111" s="10">
        <f t="shared" si="14"/>
        <v>39400000</v>
      </c>
      <c r="H111" s="10">
        <f t="shared" si="14"/>
        <v>1093500</v>
      </c>
      <c r="I111" s="10">
        <f t="shared" si="14"/>
        <v>1093500</v>
      </c>
    </row>
    <row r="112" spans="1:13">
      <c r="I112" t="s">
        <v>32</v>
      </c>
    </row>
    <row r="113" spans="9:13">
      <c r="I113" s="1" t="s">
        <v>33</v>
      </c>
      <c r="J113" s="43">
        <f>AVERAGE(J99,J102,J106,J109)</f>
        <v>0.20929824575409089</v>
      </c>
      <c r="K113" s="43">
        <f t="shared" ref="K113:M113" si="15">AVERAGE(K99,K102,K106,K109)</f>
        <v>0.19534996819156814</v>
      </c>
      <c r="L113" s="43">
        <f t="shared" si="15"/>
        <v>0.99271632097125262</v>
      </c>
      <c r="M113" s="43">
        <f t="shared" si="15"/>
        <v>0.97429215607525788</v>
      </c>
    </row>
    <row r="114" spans="9:13">
      <c r="I114" s="1" t="s">
        <v>34</v>
      </c>
      <c r="J114" s="44">
        <f>STDEV(J99,J102,J106,J109)</f>
        <v>6.4919771840163121E-2</v>
      </c>
      <c r="K114" s="44">
        <f t="shared" ref="K114:M114" si="16">STDEV(K99,K102,K106,K109)</f>
        <v>0.22006435133167906</v>
      </c>
      <c r="L114" s="44">
        <f t="shared" si="16"/>
        <v>1.2916496180591137E-2</v>
      </c>
      <c r="M114" s="44">
        <f t="shared" si="16"/>
        <v>3.4613460301520294E-2</v>
      </c>
    </row>
  </sheetData>
  <pageMargins left="0.7" right="0.7" top="0.75" bottom="0.75" header="0.3" footer="0.3"/>
  <pageSetup scale="5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15BDF-0261-6049-8E1C-C7D4B52C708C}">
  <sheetPr>
    <pageSetUpPr fitToPage="1"/>
  </sheetPr>
  <dimension ref="A1:M88"/>
  <sheetViews>
    <sheetView topLeftCell="A36" workbookViewId="0">
      <selection activeCell="A82" sqref="A82:A88"/>
    </sheetView>
  </sheetViews>
  <sheetFormatPr baseColWidth="10" defaultRowHeight="16"/>
  <cols>
    <col min="1" max="1" width="12.83203125" customWidth="1"/>
    <col min="2" max="2" width="12.6640625" bestFit="1" customWidth="1"/>
    <col min="3" max="3" width="12.5" bestFit="1" customWidth="1"/>
    <col min="4" max="4" width="9.6640625" bestFit="1" customWidth="1"/>
    <col min="5" max="5" width="9.5" bestFit="1" customWidth="1"/>
    <col min="6" max="6" width="10" bestFit="1" customWidth="1"/>
    <col min="7" max="7" width="8.6640625" bestFit="1" customWidth="1"/>
    <col min="9" max="9" width="13.1640625" bestFit="1" customWidth="1"/>
  </cols>
  <sheetData>
    <row r="1" spans="1:8">
      <c r="A1" s="32" t="s">
        <v>163</v>
      </c>
      <c r="H1" s="32"/>
    </row>
    <row r="2" spans="1:8">
      <c r="A2" t="s">
        <v>73</v>
      </c>
      <c r="B2" t="s">
        <v>65</v>
      </c>
      <c r="C2" t="s">
        <v>66</v>
      </c>
      <c r="D2" s="1" t="s">
        <v>63</v>
      </c>
      <c r="E2" s="1" t="s">
        <v>64</v>
      </c>
      <c r="F2" s="1" t="s">
        <v>61</v>
      </c>
      <c r="G2" s="1" t="s">
        <v>62</v>
      </c>
    </row>
    <row r="3" spans="1:8" ht="19">
      <c r="A3" t="s">
        <v>54</v>
      </c>
      <c r="B3" s="70">
        <v>1909.17463959058</v>
      </c>
      <c r="C3" s="70">
        <v>3786.4096665091902</v>
      </c>
      <c r="D3" s="70">
        <v>362428.26253389398</v>
      </c>
      <c r="E3" s="70">
        <v>103265.305590649</v>
      </c>
      <c r="F3" s="70">
        <v>349906.83315516199</v>
      </c>
      <c r="G3" s="70">
        <v>168852.12121135299</v>
      </c>
      <c r="H3" s="77"/>
    </row>
    <row r="4" spans="1:8" ht="19">
      <c r="A4" t="s">
        <v>55</v>
      </c>
      <c r="B4" s="6">
        <v>2220</v>
      </c>
      <c r="C4" s="6">
        <v>4020</v>
      </c>
      <c r="D4" s="70">
        <v>84949.878676812106</v>
      </c>
      <c r="E4" s="70">
        <v>14444.5848365029</v>
      </c>
      <c r="F4" s="6">
        <v>5330000</v>
      </c>
      <c r="G4" s="6">
        <v>1350000</v>
      </c>
      <c r="H4" s="77"/>
    </row>
    <row r="5" spans="1:8" ht="19">
      <c r="A5" t="s">
        <v>56</v>
      </c>
      <c r="B5" s="6">
        <v>4080</v>
      </c>
      <c r="C5" s="70">
        <v>5023.0174647727399</v>
      </c>
      <c r="D5" s="6">
        <v>29100000</v>
      </c>
      <c r="E5" s="70">
        <v>3117856.2844433798</v>
      </c>
      <c r="F5" s="70">
        <v>101256855.31997</v>
      </c>
      <c r="G5" s="6">
        <v>12500000</v>
      </c>
      <c r="H5" s="77"/>
    </row>
    <row r="6" spans="1:8">
      <c r="A6" t="s">
        <v>57</v>
      </c>
      <c r="B6" s="6">
        <v>2920</v>
      </c>
      <c r="C6" s="6">
        <v>5050</v>
      </c>
      <c r="D6" s="70">
        <v>63576154.879249297</v>
      </c>
      <c r="E6" s="70">
        <v>5262075.9723919099</v>
      </c>
      <c r="F6" s="6">
        <v>63500000</v>
      </c>
      <c r="G6" s="6">
        <v>8730000</v>
      </c>
      <c r="H6" s="70"/>
    </row>
    <row r="7" spans="1:8">
      <c r="A7" t="s">
        <v>58</v>
      </c>
      <c r="B7" s="6">
        <v>2720</v>
      </c>
      <c r="C7" s="70">
        <v>5121.9798113033203</v>
      </c>
      <c r="D7" s="6">
        <v>1050000</v>
      </c>
      <c r="E7" s="70">
        <v>182715.10721041</v>
      </c>
      <c r="F7" s="6">
        <v>48700000</v>
      </c>
      <c r="G7" s="6">
        <v>7530000</v>
      </c>
      <c r="H7" s="70"/>
    </row>
    <row r="8" spans="1:8">
      <c r="A8" t="s">
        <v>59</v>
      </c>
      <c r="B8" s="70">
        <v>4235.9132887744199</v>
      </c>
      <c r="C8" s="70">
        <v>5872.88592297796</v>
      </c>
      <c r="D8" s="6">
        <v>943000</v>
      </c>
      <c r="E8" s="70">
        <v>110138.908455529</v>
      </c>
      <c r="F8" s="6">
        <v>84700000</v>
      </c>
      <c r="G8" s="6">
        <v>11200000</v>
      </c>
      <c r="H8" s="70"/>
    </row>
    <row r="9" spans="1:8">
      <c r="A9" t="s">
        <v>60</v>
      </c>
      <c r="B9" s="6">
        <v>2860</v>
      </c>
      <c r="C9" s="6">
        <v>4580</v>
      </c>
      <c r="D9" s="6">
        <v>943000</v>
      </c>
      <c r="E9" s="70">
        <v>66687.576666605994</v>
      </c>
      <c r="F9" s="70">
        <v>84715175.7830403</v>
      </c>
      <c r="G9" s="70">
        <v>6106670.3414100502</v>
      </c>
      <c r="H9" s="70"/>
    </row>
    <row r="11" spans="1:8">
      <c r="A11" t="s">
        <v>95</v>
      </c>
      <c r="D11" s="1" t="s">
        <v>63</v>
      </c>
      <c r="E11" s="1" t="s">
        <v>64</v>
      </c>
      <c r="F11" s="1" t="s">
        <v>61</v>
      </c>
      <c r="G11" s="1" t="s">
        <v>62</v>
      </c>
    </row>
    <row r="12" spans="1:8">
      <c r="A12" t="s">
        <v>54</v>
      </c>
      <c r="B12" s="70"/>
      <c r="C12" s="70"/>
      <c r="D12" s="7">
        <v>7450000</v>
      </c>
      <c r="E12" s="7">
        <v>2680000</v>
      </c>
      <c r="F12" s="6">
        <v>2699000</v>
      </c>
      <c r="G12" s="6">
        <v>2031000</v>
      </c>
    </row>
    <row r="13" spans="1:8">
      <c r="A13" t="s">
        <v>55</v>
      </c>
      <c r="B13" s="6"/>
      <c r="C13" s="6"/>
      <c r="D13" s="6">
        <v>412800</v>
      </c>
      <c r="E13" s="6">
        <v>120500</v>
      </c>
      <c r="F13" s="6">
        <v>2733000</v>
      </c>
      <c r="G13" s="6">
        <v>2138000</v>
      </c>
    </row>
    <row r="14" spans="1:8">
      <c r="A14" t="s">
        <v>56</v>
      </c>
      <c r="B14" s="6"/>
      <c r="C14" s="70"/>
      <c r="D14" s="7">
        <v>7400000</v>
      </c>
      <c r="E14" s="7">
        <v>3360000</v>
      </c>
      <c r="F14" s="6">
        <v>4641000</v>
      </c>
      <c r="G14" s="6">
        <v>3633000</v>
      </c>
    </row>
    <row r="15" spans="1:8">
      <c r="A15" t="s">
        <v>57</v>
      </c>
      <c r="B15" s="6"/>
      <c r="C15" s="6"/>
      <c r="D15" s="7">
        <v>4740000</v>
      </c>
      <c r="E15" s="7">
        <v>2450000</v>
      </c>
      <c r="F15" s="6">
        <v>4036000</v>
      </c>
      <c r="G15" s="6">
        <v>2822000</v>
      </c>
    </row>
    <row r="16" spans="1:8">
      <c r="A16" t="s">
        <v>58</v>
      </c>
      <c r="B16" s="6"/>
      <c r="C16" s="70"/>
      <c r="D16" s="6">
        <v>896800</v>
      </c>
      <c r="E16" s="6">
        <v>247100</v>
      </c>
      <c r="F16" s="6">
        <v>4259000</v>
      </c>
      <c r="G16" s="6">
        <v>3212000</v>
      </c>
    </row>
    <row r="17" spans="1:7">
      <c r="A17" t="s">
        <v>59</v>
      </c>
      <c r="B17" s="70"/>
      <c r="C17" s="70"/>
      <c r="D17" s="6">
        <v>875800</v>
      </c>
      <c r="E17" s="6">
        <v>185100</v>
      </c>
      <c r="F17" s="7">
        <v>5430000</v>
      </c>
      <c r="G17" s="7">
        <v>3930000</v>
      </c>
    </row>
    <row r="18" spans="1:7">
      <c r="A18" t="s">
        <v>60</v>
      </c>
      <c r="B18" s="6"/>
      <c r="C18" s="6"/>
      <c r="D18" s="6">
        <v>1048000</v>
      </c>
      <c r="E18" s="6">
        <v>189900</v>
      </c>
      <c r="F18" s="7">
        <v>5360000</v>
      </c>
      <c r="G18" s="7">
        <v>4080000</v>
      </c>
    </row>
    <row r="20" spans="1:7">
      <c r="A20" t="s">
        <v>75</v>
      </c>
      <c r="D20" s="1" t="s">
        <v>63</v>
      </c>
      <c r="E20" s="1" t="s">
        <v>64</v>
      </c>
      <c r="F20" s="1" t="s">
        <v>61</v>
      </c>
      <c r="G20" s="1" t="s">
        <v>62</v>
      </c>
    </row>
    <row r="21" spans="1:7">
      <c r="A21" t="s">
        <v>54</v>
      </c>
      <c r="B21" s="70"/>
      <c r="C21" s="70"/>
      <c r="D21" s="6">
        <v>13780000</v>
      </c>
      <c r="E21" s="6">
        <v>4605000</v>
      </c>
      <c r="F21" s="7">
        <v>5340000</v>
      </c>
      <c r="G21" s="7">
        <v>3440000</v>
      </c>
    </row>
    <row r="22" spans="1:7">
      <c r="A22" t="s">
        <v>55</v>
      </c>
      <c r="B22" s="6"/>
      <c r="C22" s="6"/>
      <c r="D22" s="6">
        <v>647100</v>
      </c>
      <c r="E22" s="6">
        <v>178500</v>
      </c>
      <c r="F22" s="6">
        <v>4492000</v>
      </c>
      <c r="G22" s="6">
        <v>3418000</v>
      </c>
    </row>
    <row r="23" spans="1:7">
      <c r="A23" t="s">
        <v>56</v>
      </c>
      <c r="B23" s="6"/>
      <c r="C23" s="70"/>
      <c r="D23" s="6">
        <v>7245000</v>
      </c>
      <c r="E23" s="6">
        <v>3164000</v>
      </c>
      <c r="F23" s="6">
        <v>3673000</v>
      </c>
      <c r="G23" s="6">
        <v>2768000</v>
      </c>
    </row>
    <row r="24" spans="1:7">
      <c r="A24" t="s">
        <v>57</v>
      </c>
      <c r="B24" s="6"/>
      <c r="C24" s="6"/>
      <c r="D24" s="6">
        <v>9371000</v>
      </c>
      <c r="E24" s="6">
        <v>4179000</v>
      </c>
      <c r="F24" s="7">
        <v>4120000</v>
      </c>
      <c r="G24" s="6">
        <v>3125000</v>
      </c>
    </row>
    <row r="25" spans="1:7">
      <c r="A25" t="s">
        <v>58</v>
      </c>
      <c r="B25" s="6"/>
      <c r="C25" s="70"/>
      <c r="D25" s="6">
        <v>842300</v>
      </c>
      <c r="E25" s="6">
        <v>375500</v>
      </c>
      <c r="F25" s="7">
        <v>5250000</v>
      </c>
      <c r="G25" s="6">
        <v>3761000</v>
      </c>
    </row>
    <row r="26" spans="1:7">
      <c r="A26" t="s">
        <v>59</v>
      </c>
      <c r="B26" s="70"/>
      <c r="C26" s="70"/>
      <c r="D26" s="6">
        <v>1017000</v>
      </c>
      <c r="E26" s="6">
        <v>252800</v>
      </c>
      <c r="F26" s="6">
        <v>7053000</v>
      </c>
      <c r="G26" s="6">
        <v>4477000</v>
      </c>
    </row>
    <row r="27" spans="1:7">
      <c r="A27" t="s">
        <v>60</v>
      </c>
      <c r="B27" s="6"/>
      <c r="C27" s="6"/>
      <c r="D27" s="7">
        <v>1140000</v>
      </c>
      <c r="E27" s="7">
        <v>330000</v>
      </c>
      <c r="F27" s="7">
        <v>5090000</v>
      </c>
      <c r="G27" s="6">
        <v>3588000</v>
      </c>
    </row>
    <row r="29" spans="1:7">
      <c r="A29" t="s">
        <v>76</v>
      </c>
      <c r="B29" t="s">
        <v>65</v>
      </c>
      <c r="C29" t="s">
        <v>66</v>
      </c>
      <c r="D29" s="1" t="s">
        <v>63</v>
      </c>
      <c r="E29" s="1" t="s">
        <v>64</v>
      </c>
      <c r="F29" s="1" t="s">
        <v>61</v>
      </c>
      <c r="G29" s="1" t="s">
        <v>62</v>
      </c>
    </row>
    <row r="30" spans="1:7">
      <c r="A30" t="s">
        <v>54</v>
      </c>
      <c r="B30" s="6">
        <v>65950</v>
      </c>
      <c r="C30" s="6">
        <v>111300</v>
      </c>
      <c r="D30" s="71">
        <v>2670000</v>
      </c>
      <c r="E30" s="71">
        <v>1730000</v>
      </c>
      <c r="F30" s="71">
        <v>6075000</v>
      </c>
      <c r="G30" s="71">
        <v>6698000</v>
      </c>
    </row>
    <row r="31" spans="1:7">
      <c r="A31" t="s">
        <v>55</v>
      </c>
      <c r="B31" s="6">
        <v>13900</v>
      </c>
      <c r="C31" s="6">
        <v>18790</v>
      </c>
      <c r="D31" s="79">
        <v>1240000</v>
      </c>
      <c r="E31" s="79">
        <v>395000</v>
      </c>
      <c r="F31" s="79">
        <v>11100000</v>
      </c>
      <c r="G31" s="79">
        <v>13000000</v>
      </c>
    </row>
    <row r="32" spans="1:7">
      <c r="A32" t="s">
        <v>56</v>
      </c>
      <c r="B32" s="6">
        <v>31230</v>
      </c>
      <c r="C32" s="6">
        <v>52200</v>
      </c>
      <c r="D32" s="71">
        <v>2694000</v>
      </c>
      <c r="E32" s="71">
        <v>1467000</v>
      </c>
      <c r="F32" s="71">
        <v>12250000</v>
      </c>
      <c r="G32" s="71">
        <v>14160000</v>
      </c>
    </row>
    <row r="33" spans="1:9">
      <c r="A33" t="s">
        <v>57</v>
      </c>
      <c r="B33" s="6">
        <v>16500</v>
      </c>
      <c r="C33" s="6">
        <v>24980</v>
      </c>
      <c r="D33" s="71">
        <v>2564000</v>
      </c>
      <c r="E33" s="71">
        <v>1358000</v>
      </c>
      <c r="F33" s="71">
        <v>8039000</v>
      </c>
      <c r="G33" s="71">
        <v>8786000</v>
      </c>
    </row>
    <row r="34" spans="1:9">
      <c r="A34" t="s">
        <v>58</v>
      </c>
      <c r="B34" s="6">
        <v>87270</v>
      </c>
      <c r="C34" s="6">
        <v>137000</v>
      </c>
      <c r="D34" s="71">
        <v>1122000</v>
      </c>
      <c r="E34" s="71">
        <v>475600</v>
      </c>
      <c r="F34" s="71">
        <v>15710000</v>
      </c>
      <c r="G34" s="71">
        <v>19630000</v>
      </c>
    </row>
    <row r="35" spans="1:9">
      <c r="A35" t="s">
        <v>60</v>
      </c>
      <c r="B35" s="6">
        <v>21790</v>
      </c>
      <c r="C35" s="6">
        <v>37020</v>
      </c>
      <c r="D35" s="71">
        <v>1252000</v>
      </c>
      <c r="E35" s="71">
        <v>513900</v>
      </c>
      <c r="F35" s="71">
        <v>14790000</v>
      </c>
      <c r="G35" s="71">
        <v>15470000</v>
      </c>
    </row>
    <row r="38" spans="1:9">
      <c r="A38" t="s">
        <v>77</v>
      </c>
      <c r="D38" s="1" t="s">
        <v>63</v>
      </c>
      <c r="E38" s="1" t="s">
        <v>64</v>
      </c>
      <c r="F38" s="1" t="s">
        <v>61</v>
      </c>
      <c r="G38" s="1" t="s">
        <v>62</v>
      </c>
    </row>
    <row r="39" spans="1:9">
      <c r="A39" t="s">
        <v>54</v>
      </c>
      <c r="B39" s="6"/>
      <c r="C39" s="6"/>
      <c r="D39" s="71">
        <v>9793000</v>
      </c>
      <c r="E39" s="71">
        <v>4584000</v>
      </c>
      <c r="F39" s="71">
        <v>14190000</v>
      </c>
      <c r="G39" s="71">
        <v>11470000</v>
      </c>
    </row>
    <row r="40" spans="1:9">
      <c r="A40" t="s">
        <v>55</v>
      </c>
      <c r="B40" s="6"/>
      <c r="C40" s="6"/>
      <c r="D40" s="71">
        <v>207800</v>
      </c>
      <c r="E40" s="71">
        <v>73080</v>
      </c>
      <c r="F40" s="71">
        <v>31670000</v>
      </c>
      <c r="G40" s="71">
        <v>28440000</v>
      </c>
    </row>
    <row r="41" spans="1:9">
      <c r="A41" t="s">
        <v>57</v>
      </c>
      <c r="B41" s="6"/>
      <c r="C41" s="6"/>
      <c r="D41" s="71">
        <v>13150000</v>
      </c>
      <c r="E41" s="71">
        <v>8487000</v>
      </c>
      <c r="F41" s="71">
        <v>23540000</v>
      </c>
      <c r="G41" s="71">
        <v>18010000</v>
      </c>
    </row>
    <row r="42" spans="1:9">
      <c r="A42" t="s">
        <v>58</v>
      </c>
      <c r="B42" s="6"/>
      <c r="C42" s="6"/>
      <c r="D42" s="71">
        <v>957300</v>
      </c>
      <c r="E42" s="71">
        <v>340200</v>
      </c>
      <c r="F42" s="71">
        <v>33170000</v>
      </c>
      <c r="G42" s="71">
        <v>29120000</v>
      </c>
    </row>
    <row r="43" spans="1:9">
      <c r="A43" t="s">
        <v>60</v>
      </c>
      <c r="B43" s="6"/>
      <c r="C43" s="6"/>
      <c r="D43" s="71">
        <v>867000</v>
      </c>
      <c r="E43" s="71">
        <v>238100</v>
      </c>
      <c r="F43" s="71">
        <v>26770000</v>
      </c>
      <c r="G43" s="71">
        <v>22250000</v>
      </c>
    </row>
    <row r="44" spans="1:9">
      <c r="B44" s="1"/>
      <c r="C44" s="1"/>
      <c r="D44" s="1"/>
      <c r="E44" s="1"/>
      <c r="F44" s="1"/>
      <c r="G44" s="1"/>
    </row>
    <row r="45" spans="1:9" ht="34">
      <c r="A45" s="32" t="s">
        <v>178</v>
      </c>
      <c r="I45" s="35" t="s">
        <v>49</v>
      </c>
    </row>
    <row r="46" spans="1:9">
      <c r="A46" s="67" t="s">
        <v>50</v>
      </c>
      <c r="B46" s="5" t="s">
        <v>159</v>
      </c>
      <c r="C46" s="5" t="s">
        <v>74</v>
      </c>
      <c r="D46" s="5" t="s">
        <v>96</v>
      </c>
      <c r="E46" s="5" t="s">
        <v>76</v>
      </c>
      <c r="F46" s="5" t="s">
        <v>77</v>
      </c>
      <c r="G46" s="5" t="s">
        <v>51</v>
      </c>
      <c r="H46" s="5" t="s">
        <v>52</v>
      </c>
      <c r="I46" s="68" t="s">
        <v>53</v>
      </c>
    </row>
    <row r="47" spans="1:9">
      <c r="A47" t="s">
        <v>54</v>
      </c>
      <c r="B47" s="1">
        <v>0.61</v>
      </c>
      <c r="C47" s="1">
        <v>1.32</v>
      </c>
      <c r="D47" s="1">
        <v>1.34</v>
      </c>
      <c r="E47" s="1">
        <v>0.25800000000000001</v>
      </c>
      <c r="F47" s="1">
        <v>0.4</v>
      </c>
      <c r="G47" s="45">
        <f t="shared" ref="G47:G53" si="0">AVERAGE(B47:F47)</f>
        <v>0.78560000000000008</v>
      </c>
      <c r="H47" s="45">
        <f t="shared" ref="H47:H53" si="1">STDEV(B47:F47)</f>
        <v>0.51254931470054665</v>
      </c>
      <c r="I47" s="69">
        <v>1.9E-3</v>
      </c>
    </row>
    <row r="48" spans="1:9">
      <c r="A48" t="s">
        <v>55</v>
      </c>
      <c r="B48" s="1">
        <v>1.0999999999999999E-2</v>
      </c>
      <c r="C48" s="1">
        <v>5.6000000000000001E-2</v>
      </c>
      <c r="D48" s="1">
        <v>5.1999999999999998E-2</v>
      </c>
      <c r="E48" s="1">
        <v>3.04E-2</v>
      </c>
      <c r="F48" s="1">
        <v>2.5999999999999999E-3</v>
      </c>
      <c r="G48" s="45">
        <f t="shared" si="0"/>
        <v>3.04E-2</v>
      </c>
      <c r="H48" s="45">
        <f t="shared" si="1"/>
        <v>2.3828134631145598E-2</v>
      </c>
      <c r="I48" s="1" t="s">
        <v>5</v>
      </c>
    </row>
    <row r="49" spans="1:10">
      <c r="A49" t="s">
        <v>56</v>
      </c>
      <c r="B49" s="1">
        <v>0.25</v>
      </c>
      <c r="C49" s="1">
        <v>0.92</v>
      </c>
      <c r="D49" s="1">
        <v>1.1399999999999999</v>
      </c>
      <c r="E49" s="1">
        <v>0.104</v>
      </c>
      <c r="G49" s="45">
        <f t="shared" si="0"/>
        <v>0.60349999999999993</v>
      </c>
      <c r="H49" s="45">
        <f t="shared" si="1"/>
        <v>0.50413853916028561</v>
      </c>
      <c r="I49" s="69">
        <v>1.2699999999999999E-2</v>
      </c>
      <c r="J49" s="74"/>
    </row>
    <row r="50" spans="1:10">
      <c r="A50" t="s">
        <v>57</v>
      </c>
      <c r="B50" s="1">
        <v>0.60199999999999998</v>
      </c>
      <c r="C50" s="1">
        <v>0.87</v>
      </c>
      <c r="D50" s="1">
        <v>1.34</v>
      </c>
      <c r="E50" s="1">
        <v>0.155</v>
      </c>
      <c r="F50" s="1">
        <v>0.47099999999999997</v>
      </c>
      <c r="G50" s="45">
        <f t="shared" si="0"/>
        <v>0.68759999999999999</v>
      </c>
      <c r="H50" s="45">
        <f t="shared" si="1"/>
        <v>0.44631860817133762</v>
      </c>
      <c r="I50" s="69">
        <v>4.7000000000000002E-3</v>
      </c>
      <c r="J50" s="74"/>
    </row>
    <row r="51" spans="1:10">
      <c r="A51" t="s">
        <v>58</v>
      </c>
      <c r="B51" s="1">
        <v>2.4299999999999999E-2</v>
      </c>
      <c r="C51" s="1">
        <v>7.6999999999999999E-2</v>
      </c>
      <c r="D51" s="1">
        <v>0.01</v>
      </c>
      <c r="E51" s="1">
        <v>2.4E-2</v>
      </c>
      <c r="F51" s="1">
        <v>1.2E-2</v>
      </c>
      <c r="G51" s="45">
        <f t="shared" si="0"/>
        <v>2.9460000000000004E-2</v>
      </c>
      <c r="H51" s="45">
        <f t="shared" si="1"/>
        <v>2.7386273934217484E-2</v>
      </c>
      <c r="I51" s="1">
        <v>0.81620000000000004</v>
      </c>
      <c r="J51" s="74"/>
    </row>
    <row r="52" spans="1:10">
      <c r="A52" t="s">
        <v>59</v>
      </c>
      <c r="B52" s="1">
        <v>9.7999999999999997E-3</v>
      </c>
      <c r="C52" s="1">
        <v>4.7E-2</v>
      </c>
      <c r="D52" s="1">
        <v>5.6000000000000001E-2</v>
      </c>
      <c r="G52" s="45">
        <f t="shared" si="0"/>
        <v>3.7600000000000001E-2</v>
      </c>
      <c r="H52" s="45">
        <f t="shared" si="1"/>
        <v>2.4492447815602256E-2</v>
      </c>
      <c r="I52" s="69">
        <v>0.43809999999999999</v>
      </c>
      <c r="J52" s="74"/>
    </row>
    <row r="53" spans="1:10">
      <c r="A53" t="s">
        <v>60</v>
      </c>
      <c r="B53" s="1">
        <v>1.09E-2</v>
      </c>
      <c r="C53" s="1">
        <v>4.5999999999999999E-2</v>
      </c>
      <c r="D53" s="1">
        <v>9.1999999999999998E-2</v>
      </c>
      <c r="E53" s="1">
        <v>3.3000000000000002E-2</v>
      </c>
      <c r="F53" s="1">
        <v>1.0999999999999999E-2</v>
      </c>
      <c r="G53" s="45">
        <f t="shared" si="0"/>
        <v>3.8580000000000003E-2</v>
      </c>
      <c r="H53" s="45">
        <f t="shared" si="1"/>
        <v>3.3416792185965417E-2</v>
      </c>
      <c r="I53" s="1">
        <v>0.26919999999999999</v>
      </c>
      <c r="J53" s="74"/>
    </row>
    <row r="54" spans="1:10">
      <c r="J54" s="74"/>
    </row>
    <row r="55" spans="1:10">
      <c r="A55" s="32" t="s">
        <v>170</v>
      </c>
      <c r="J55" s="74"/>
    </row>
    <row r="65" spans="1:11">
      <c r="K65" s="209"/>
    </row>
    <row r="66" spans="1:11">
      <c r="K66" s="209"/>
    </row>
    <row r="67" spans="1:11">
      <c r="K67" s="209"/>
    </row>
    <row r="68" spans="1:11">
      <c r="K68" s="209"/>
    </row>
    <row r="69" spans="1:11">
      <c r="K69" s="209"/>
    </row>
    <row r="70" spans="1:11">
      <c r="K70" s="209"/>
    </row>
    <row r="71" spans="1:11">
      <c r="K71" s="209"/>
    </row>
    <row r="72" spans="1:11">
      <c r="K72" s="209"/>
    </row>
    <row r="80" spans="1:11">
      <c r="A80" t="s">
        <v>171</v>
      </c>
    </row>
    <row r="81" spans="1:13">
      <c r="B81" s="211" t="s">
        <v>172</v>
      </c>
      <c r="C81" s="211"/>
      <c r="D81" s="211" t="s">
        <v>173</v>
      </c>
      <c r="E81" s="211"/>
      <c r="F81" s="212" t="s">
        <v>174</v>
      </c>
      <c r="G81" s="212"/>
      <c r="H81" s="211" t="s">
        <v>175</v>
      </c>
      <c r="I81" s="210"/>
      <c r="J81" s="1" t="s">
        <v>176</v>
      </c>
      <c r="K81" s="1" t="s">
        <v>177</v>
      </c>
    </row>
    <row r="82" spans="1:13">
      <c r="A82" s="212" t="s">
        <v>54</v>
      </c>
      <c r="B82" s="48">
        <v>20128.453125</v>
      </c>
      <c r="C82" s="48">
        <v>32402.4609375</v>
      </c>
      <c r="D82" s="48">
        <v>40811.091796875</v>
      </c>
      <c r="E82" s="48">
        <v>57284.16015625</v>
      </c>
      <c r="F82" s="45">
        <f t="shared" ref="F82:G88" si="2">B82/D82</f>
        <v>0.49321035627234266</v>
      </c>
      <c r="G82" s="45">
        <f t="shared" si="2"/>
        <v>0.56564433953675974</v>
      </c>
      <c r="H82" s="45">
        <v>1</v>
      </c>
      <c r="I82" s="45">
        <v>1</v>
      </c>
      <c r="J82" s="45">
        <v>1</v>
      </c>
      <c r="K82" s="83">
        <v>0</v>
      </c>
      <c r="M82" s="1"/>
    </row>
    <row r="83" spans="1:13">
      <c r="A83" s="212" t="s">
        <v>55</v>
      </c>
      <c r="B83" s="48"/>
      <c r="C83" s="48"/>
      <c r="D83" s="48">
        <v>33752.0625</v>
      </c>
      <c r="E83" s="48">
        <v>51382.26171875</v>
      </c>
      <c r="F83" s="45">
        <f t="shared" si="2"/>
        <v>0</v>
      </c>
      <c r="G83" s="45">
        <f t="shared" si="2"/>
        <v>0</v>
      </c>
      <c r="H83" s="45">
        <v>0</v>
      </c>
      <c r="I83" s="45">
        <v>0</v>
      </c>
      <c r="J83" s="45">
        <v>0</v>
      </c>
      <c r="K83" s="83">
        <v>0</v>
      </c>
      <c r="M83" s="1"/>
    </row>
    <row r="84" spans="1:13">
      <c r="A84" s="212" t="s">
        <v>56</v>
      </c>
      <c r="B84" s="48">
        <v>4945.53125</v>
      </c>
      <c r="C84" s="48">
        <v>7464.5625</v>
      </c>
      <c r="D84" s="48">
        <v>59353.05078125</v>
      </c>
      <c r="E84" s="48">
        <v>47707.48046875</v>
      </c>
      <c r="F84" s="45">
        <f t="shared" si="2"/>
        <v>8.3323960350869183E-2</v>
      </c>
      <c r="G84" s="45">
        <f t="shared" si="2"/>
        <v>0.156465242487277</v>
      </c>
      <c r="H84" s="45">
        <v>0.16894203313293579</v>
      </c>
      <c r="I84" s="45">
        <v>0.27661417528798365</v>
      </c>
      <c r="J84" s="45">
        <v>0.22277810421045974</v>
      </c>
      <c r="K84" s="83">
        <v>5.3836071077523931E-2</v>
      </c>
      <c r="M84" s="1"/>
    </row>
    <row r="85" spans="1:13">
      <c r="A85" s="212" t="s">
        <v>57</v>
      </c>
      <c r="B85" s="48">
        <v>11079.3125</v>
      </c>
      <c r="C85" s="48">
        <v>10156.328125</v>
      </c>
      <c r="D85" s="48">
        <v>50116.3203125</v>
      </c>
      <c r="E85" s="48">
        <v>55799.359375</v>
      </c>
      <c r="F85" s="45">
        <f t="shared" si="2"/>
        <v>0.22107194684116904</v>
      </c>
      <c r="G85" s="45">
        <f t="shared" si="2"/>
        <v>0.18201513850265419</v>
      </c>
      <c r="H85" s="45">
        <v>0.4482305451005103</v>
      </c>
      <c r="I85" s="45">
        <v>0.32178371775401721</v>
      </c>
      <c r="J85" s="45">
        <v>0.38500713142726373</v>
      </c>
      <c r="K85" s="83">
        <v>6.3223413673246548E-2</v>
      </c>
      <c r="M85" s="1"/>
    </row>
    <row r="86" spans="1:13">
      <c r="A86" s="212" t="s">
        <v>58</v>
      </c>
      <c r="B86" s="48">
        <v>24353.71875</v>
      </c>
      <c r="C86" s="48">
        <v>43521.421875</v>
      </c>
      <c r="D86" s="48">
        <v>46999.546875</v>
      </c>
      <c r="E86" s="48">
        <v>79316.0078125</v>
      </c>
      <c r="F86" s="45">
        <f t="shared" si="2"/>
        <v>0.51816922437084667</v>
      </c>
      <c r="G86" s="45">
        <f t="shared" si="2"/>
        <v>0.54870918337043606</v>
      </c>
      <c r="H86" s="45">
        <v>1.050604914882854</v>
      </c>
      <c r="I86" s="45">
        <v>0.97006041609080207</v>
      </c>
      <c r="J86" s="45">
        <v>1.0103326654868281</v>
      </c>
      <c r="K86" s="83">
        <v>4.0272249396025972E-2</v>
      </c>
      <c r="M86" s="1"/>
    </row>
    <row r="87" spans="1:13">
      <c r="A87" s="212" t="s">
        <v>59</v>
      </c>
      <c r="B87" s="48">
        <v>29817.96484375</v>
      </c>
      <c r="C87" s="48">
        <v>35063.0078125</v>
      </c>
      <c r="D87" s="48">
        <v>55062.66796875</v>
      </c>
      <c r="E87" s="48">
        <v>93796.6875</v>
      </c>
      <c r="F87" s="45">
        <f t="shared" si="2"/>
        <v>0.54152778903980359</v>
      </c>
      <c r="G87" s="45">
        <f t="shared" si="2"/>
        <v>0.37381925467783711</v>
      </c>
      <c r="H87" s="45">
        <v>1.0979651626390035</v>
      </c>
      <c r="I87" s="45">
        <v>0.660873323657725</v>
      </c>
      <c r="J87" s="45">
        <v>0.87941924314836428</v>
      </c>
      <c r="K87" s="83">
        <v>0.21854591949063923</v>
      </c>
      <c r="M87" s="1"/>
    </row>
    <row r="88" spans="1:13">
      <c r="A88" s="212" t="s">
        <v>60</v>
      </c>
      <c r="B88" s="48">
        <v>75471.4296875</v>
      </c>
      <c r="C88" s="48">
        <v>110806.015625</v>
      </c>
      <c r="D88" s="48">
        <v>56385.9140625</v>
      </c>
      <c r="E88" s="48">
        <v>106734.78515625</v>
      </c>
      <c r="F88" s="45">
        <f t="shared" si="2"/>
        <v>1.3384802027656231</v>
      </c>
      <c r="G88" s="45">
        <f t="shared" si="2"/>
        <v>1.0381434268386833</v>
      </c>
      <c r="H88" s="45">
        <v>2.713812039312768</v>
      </c>
      <c r="I88" s="45">
        <v>1.8353289413076803</v>
      </c>
      <c r="J88" s="45">
        <v>2.2745704903102242</v>
      </c>
      <c r="K88" s="83">
        <v>0.43924154900254386</v>
      </c>
      <c r="M88" s="1"/>
    </row>
  </sheetData>
  <pageMargins left="0.7" right="0.7" top="0.75" bottom="0.75" header="0.3" footer="0.3"/>
  <pageSetup scale="85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7C293-258F-B84A-AFF1-69FBF6944893}">
  <sheetPr>
    <pageSetUpPr fitToPage="1"/>
  </sheetPr>
  <dimension ref="A1:J101"/>
  <sheetViews>
    <sheetView topLeftCell="A58" workbookViewId="0">
      <selection activeCell="A80" sqref="A80"/>
    </sheetView>
  </sheetViews>
  <sheetFormatPr baseColWidth="10" defaultRowHeight="16"/>
  <cols>
    <col min="1" max="1" width="11.5" customWidth="1"/>
    <col min="2" max="2" width="12.6640625" bestFit="1" customWidth="1"/>
    <col min="3" max="3" width="12.5" bestFit="1" customWidth="1"/>
    <col min="7" max="7" width="12.5" customWidth="1"/>
    <col min="9" max="9" width="11.6640625" customWidth="1"/>
    <col min="10" max="10" width="7.83203125" bestFit="1" customWidth="1"/>
  </cols>
  <sheetData>
    <row r="1" spans="1:7">
      <c r="A1" s="32" t="s">
        <v>164</v>
      </c>
    </row>
    <row r="2" spans="1:7">
      <c r="A2" t="s">
        <v>159</v>
      </c>
      <c r="B2" s="1" t="s">
        <v>65</v>
      </c>
      <c r="C2" s="1" t="s">
        <v>66</v>
      </c>
      <c r="D2" s="1" t="s">
        <v>63</v>
      </c>
      <c r="E2" s="1" t="s">
        <v>64</v>
      </c>
      <c r="F2" s="1" t="s">
        <v>61</v>
      </c>
      <c r="G2" s="1" t="s">
        <v>62</v>
      </c>
    </row>
    <row r="3" spans="1:7">
      <c r="A3" s="33" t="s">
        <v>69</v>
      </c>
      <c r="B3" s="6">
        <v>21600</v>
      </c>
      <c r="C3" s="6">
        <v>15350</v>
      </c>
      <c r="D3" s="6">
        <v>8008000</v>
      </c>
      <c r="E3" s="6">
        <v>2276000</v>
      </c>
      <c r="F3" s="6">
        <v>27560000</v>
      </c>
      <c r="G3" s="6">
        <v>12860000</v>
      </c>
    </row>
    <row r="4" spans="1:7">
      <c r="A4" s="33" t="s">
        <v>70</v>
      </c>
      <c r="B4" s="6">
        <v>11890</v>
      </c>
      <c r="C4" s="6">
        <v>6336</v>
      </c>
      <c r="D4" s="6">
        <v>925800</v>
      </c>
      <c r="E4" s="6">
        <v>142600</v>
      </c>
      <c r="F4" s="6">
        <v>8074000</v>
      </c>
      <c r="G4" s="6">
        <v>3594000</v>
      </c>
    </row>
    <row r="5" spans="1:7">
      <c r="A5" s="33" t="s">
        <v>71</v>
      </c>
      <c r="B5" s="6">
        <v>696200</v>
      </c>
      <c r="C5" s="6">
        <v>100700</v>
      </c>
      <c r="D5" s="6">
        <v>63910</v>
      </c>
      <c r="E5" s="6">
        <v>28050</v>
      </c>
      <c r="F5" s="6">
        <v>4783000</v>
      </c>
      <c r="G5" s="6">
        <v>2108000</v>
      </c>
    </row>
    <row r="7" spans="1:7">
      <c r="A7" t="s">
        <v>74</v>
      </c>
      <c r="B7" s="1" t="s">
        <v>65</v>
      </c>
      <c r="C7" s="1" t="s">
        <v>66</v>
      </c>
      <c r="D7" s="1" t="s">
        <v>63</v>
      </c>
      <c r="E7" s="1" t="s">
        <v>64</v>
      </c>
      <c r="F7" s="1" t="s">
        <v>61</v>
      </c>
      <c r="G7" s="1" t="s">
        <v>62</v>
      </c>
    </row>
    <row r="8" spans="1:7">
      <c r="A8" s="33" t="s">
        <v>69</v>
      </c>
      <c r="B8" s="6">
        <v>96980</v>
      </c>
      <c r="C8" s="90">
        <v>63600</v>
      </c>
      <c r="D8" s="6">
        <v>466200</v>
      </c>
      <c r="E8" s="90">
        <v>381000</v>
      </c>
      <c r="F8" s="6">
        <v>2160000</v>
      </c>
      <c r="G8" s="90">
        <v>1260000</v>
      </c>
    </row>
    <row r="9" spans="1:7">
      <c r="A9" s="33" t="s">
        <v>70</v>
      </c>
      <c r="B9" s="6">
        <v>139300</v>
      </c>
      <c r="C9" s="90">
        <v>73700</v>
      </c>
      <c r="D9" s="6">
        <v>531000</v>
      </c>
      <c r="E9" s="90">
        <v>236000</v>
      </c>
      <c r="F9" s="6">
        <v>1891000</v>
      </c>
      <c r="G9" s="90">
        <v>1310000</v>
      </c>
    </row>
    <row r="10" spans="1:7">
      <c r="A10" s="33" t="s">
        <v>71</v>
      </c>
      <c r="B10" s="6">
        <v>206100</v>
      </c>
      <c r="C10" s="90">
        <v>107000</v>
      </c>
      <c r="D10" s="6">
        <v>336800</v>
      </c>
      <c r="E10" s="90">
        <v>131000</v>
      </c>
      <c r="F10" s="6">
        <v>7707000</v>
      </c>
      <c r="G10" s="90">
        <v>4850000</v>
      </c>
    </row>
    <row r="11" spans="1:7">
      <c r="A11" s="33" t="s">
        <v>55</v>
      </c>
      <c r="B11" s="6">
        <v>3186</v>
      </c>
      <c r="C11" s="90">
        <v>2010</v>
      </c>
      <c r="D11" s="6">
        <v>85210</v>
      </c>
      <c r="E11" s="90">
        <v>64400</v>
      </c>
      <c r="F11" s="6">
        <v>1115000</v>
      </c>
      <c r="G11" s="90">
        <v>1310000</v>
      </c>
    </row>
    <row r="13" spans="1:7">
      <c r="A13" t="s">
        <v>96</v>
      </c>
      <c r="B13" s="1" t="s">
        <v>65</v>
      </c>
      <c r="C13" s="1" t="s">
        <v>66</v>
      </c>
      <c r="D13" s="1" t="s">
        <v>63</v>
      </c>
      <c r="E13" s="1" t="s">
        <v>64</v>
      </c>
      <c r="F13" s="1" t="s">
        <v>61</v>
      </c>
      <c r="G13" s="1" t="s">
        <v>62</v>
      </c>
    </row>
    <row r="14" spans="1:7">
      <c r="A14" s="33" t="s">
        <v>69</v>
      </c>
      <c r="B14" s="70">
        <v>2474.24480173744</v>
      </c>
      <c r="C14" s="70">
        <v>6074.8079843384903</v>
      </c>
      <c r="D14" s="70">
        <v>8871705.0079302303</v>
      </c>
      <c r="E14" s="70">
        <v>1143852.19750058</v>
      </c>
      <c r="F14" s="70">
        <v>60063807.709635697</v>
      </c>
      <c r="G14" s="70">
        <v>8229205.7212386401</v>
      </c>
    </row>
    <row r="15" spans="1:7">
      <c r="A15" s="33" t="s">
        <v>70</v>
      </c>
      <c r="B15" s="70">
        <v>2159.8516422227799</v>
      </c>
      <c r="C15" s="70">
        <v>4786.0546554216498</v>
      </c>
      <c r="D15" s="70">
        <v>925625.347716038</v>
      </c>
      <c r="E15" s="70">
        <v>108384.176648815</v>
      </c>
      <c r="F15" s="70">
        <v>19246693.1513234</v>
      </c>
      <c r="G15" s="70">
        <v>3833558.28841651</v>
      </c>
    </row>
    <row r="16" spans="1:7">
      <c r="A16" s="33" t="s">
        <v>71</v>
      </c>
      <c r="B16" s="70">
        <v>106000</v>
      </c>
      <c r="C16" s="70">
        <v>17252.1308536742</v>
      </c>
      <c r="D16" s="70">
        <v>3230000</v>
      </c>
      <c r="E16" s="70">
        <v>427180.99351493001</v>
      </c>
      <c r="F16" s="70">
        <v>812000000</v>
      </c>
      <c r="G16" s="70">
        <v>66299141.114424199</v>
      </c>
    </row>
    <row r="17" spans="1:10">
      <c r="A17" s="33" t="s">
        <v>55</v>
      </c>
      <c r="B17" s="70">
        <v>2222.5487765225898</v>
      </c>
      <c r="C17" s="70">
        <v>4017.5553198581501</v>
      </c>
      <c r="D17" s="70">
        <v>84949.878676812106</v>
      </c>
      <c r="E17" s="70">
        <v>14444.5848365029</v>
      </c>
      <c r="F17" s="70">
        <v>5333902.79459396</v>
      </c>
      <c r="G17" s="70">
        <v>1348512.3843371901</v>
      </c>
    </row>
    <row r="19" spans="1:10">
      <c r="A19" t="s">
        <v>76</v>
      </c>
      <c r="B19" s="1" t="s">
        <v>63</v>
      </c>
      <c r="C19" s="1" t="s">
        <v>64</v>
      </c>
      <c r="D19" s="1" t="s">
        <v>61</v>
      </c>
      <c r="E19" s="1" t="s">
        <v>62</v>
      </c>
    </row>
    <row r="20" spans="1:10">
      <c r="A20" s="33" t="s">
        <v>69</v>
      </c>
      <c r="B20" s="7">
        <v>1440000</v>
      </c>
      <c r="C20" s="92">
        <v>806000</v>
      </c>
      <c r="D20" s="7">
        <v>56200000</v>
      </c>
      <c r="E20" s="92">
        <v>43100000</v>
      </c>
    </row>
    <row r="21" spans="1:10">
      <c r="A21" s="33" t="s">
        <v>70</v>
      </c>
      <c r="B21" s="6">
        <v>1769000</v>
      </c>
      <c r="C21" s="93">
        <v>500700</v>
      </c>
      <c r="D21" s="6">
        <v>24540000</v>
      </c>
      <c r="E21" s="93">
        <v>21210000</v>
      </c>
    </row>
    <row r="22" spans="1:10">
      <c r="A22" s="33" t="s">
        <v>71</v>
      </c>
      <c r="B22" s="6">
        <v>3049000</v>
      </c>
      <c r="C22" s="93">
        <v>981100</v>
      </c>
      <c r="D22" s="6">
        <v>214600000</v>
      </c>
      <c r="E22" s="93">
        <v>169800000</v>
      </c>
    </row>
    <row r="23" spans="1:10">
      <c r="A23" s="33" t="s">
        <v>55</v>
      </c>
      <c r="B23" s="6">
        <v>207800</v>
      </c>
      <c r="C23" s="93">
        <v>73080</v>
      </c>
      <c r="D23" s="6">
        <v>31670000</v>
      </c>
      <c r="E23" s="93">
        <v>28440000</v>
      </c>
    </row>
    <row r="25" spans="1:10">
      <c r="A25" t="s">
        <v>77</v>
      </c>
      <c r="B25" s="1" t="s">
        <v>65</v>
      </c>
      <c r="C25" s="1" t="s">
        <v>66</v>
      </c>
      <c r="D25" s="1" t="s">
        <v>63</v>
      </c>
      <c r="E25" s="1" t="s">
        <v>64</v>
      </c>
      <c r="F25" s="1" t="s">
        <v>61</v>
      </c>
      <c r="G25" s="1" t="s">
        <v>62</v>
      </c>
    </row>
    <row r="26" spans="1:10">
      <c r="A26" s="33" t="s">
        <v>69</v>
      </c>
      <c r="B26" s="6">
        <v>2472</v>
      </c>
      <c r="C26" s="6">
        <v>1396</v>
      </c>
      <c r="D26" s="7">
        <v>1310000</v>
      </c>
      <c r="E26" s="7">
        <v>331000</v>
      </c>
      <c r="F26" s="6">
        <v>6625000</v>
      </c>
      <c r="G26" s="6">
        <v>4511000</v>
      </c>
    </row>
    <row r="27" spans="1:10">
      <c r="A27" s="33" t="s">
        <v>70</v>
      </c>
      <c r="B27" s="6">
        <v>10660</v>
      </c>
      <c r="C27" s="6">
        <v>3518</v>
      </c>
      <c r="D27" s="7">
        <v>1560000</v>
      </c>
      <c r="E27" s="7">
        <v>168000</v>
      </c>
      <c r="F27" s="6">
        <v>7581000</v>
      </c>
      <c r="G27" s="6">
        <v>5087000</v>
      </c>
    </row>
    <row r="28" spans="1:10">
      <c r="A28" s="33" t="s">
        <v>71</v>
      </c>
      <c r="B28" s="6">
        <v>77030</v>
      </c>
      <c r="C28" s="6">
        <v>22800</v>
      </c>
      <c r="D28" s="6">
        <v>3627000</v>
      </c>
      <c r="E28" s="6">
        <v>335800</v>
      </c>
      <c r="F28" s="7">
        <v>24400000</v>
      </c>
      <c r="G28" s="7">
        <v>17200000</v>
      </c>
    </row>
    <row r="29" spans="1:10">
      <c r="A29" s="33" t="s">
        <v>55</v>
      </c>
      <c r="B29" s="7">
        <v>2610</v>
      </c>
      <c r="C29" s="7">
        <v>1710</v>
      </c>
      <c r="D29" s="6">
        <v>542400</v>
      </c>
      <c r="E29" s="6">
        <v>46530</v>
      </c>
      <c r="F29" s="6">
        <v>5816000</v>
      </c>
      <c r="G29" s="6">
        <v>3886000</v>
      </c>
    </row>
    <row r="31" spans="1:10" ht="51">
      <c r="A31" s="33" t="s">
        <v>50</v>
      </c>
      <c r="B31" s="5" t="s">
        <v>73</v>
      </c>
      <c r="C31" s="5" t="s">
        <v>74</v>
      </c>
      <c r="D31" s="5" t="s">
        <v>75</v>
      </c>
      <c r="E31" s="81" t="s">
        <v>76</v>
      </c>
      <c r="F31" s="5" t="s">
        <v>77</v>
      </c>
      <c r="G31" t="s">
        <v>67</v>
      </c>
      <c r="H31" s="5" t="s">
        <v>52</v>
      </c>
      <c r="I31" s="82" t="s">
        <v>72</v>
      </c>
      <c r="J31" s="82" t="s">
        <v>68</v>
      </c>
    </row>
    <row r="32" spans="1:10">
      <c r="A32" s="33" t="s">
        <v>69</v>
      </c>
      <c r="B32" s="1">
        <v>0.17699999999999999</v>
      </c>
      <c r="C32" s="1">
        <v>0.30199999999999999</v>
      </c>
      <c r="D32" s="1">
        <v>0.13900000000000001</v>
      </c>
      <c r="E32" s="1">
        <v>1.8700000000000001E-2</v>
      </c>
      <c r="F32" s="1">
        <v>7.3400000000000007E-2</v>
      </c>
      <c r="G32" s="83">
        <f>AVERAGE(B32:F32)</f>
        <v>0.14202000000000001</v>
      </c>
      <c r="H32" s="83">
        <f>STDEV(B32:F32)</f>
        <v>0.10810047178435436</v>
      </c>
      <c r="I32" s="84">
        <v>1.55E-2</v>
      </c>
      <c r="J32" s="85">
        <v>1.5900000000000001E-2</v>
      </c>
    </row>
    <row r="33" spans="1:10">
      <c r="A33" s="33" t="s">
        <v>70</v>
      </c>
      <c r="B33" s="1">
        <v>0.04</v>
      </c>
      <c r="C33" s="1">
        <v>0.18</v>
      </c>
      <c r="D33" s="1">
        <v>2.8299999999999999E-2</v>
      </c>
      <c r="E33" s="86">
        <v>2.3599999999999999E-2</v>
      </c>
      <c r="F33" s="1">
        <v>3.3000000000000002E-2</v>
      </c>
      <c r="G33" s="83">
        <f t="shared" ref="G33:G35" si="0">AVERAGE(B33:F33)</f>
        <v>6.0979999999999993E-2</v>
      </c>
      <c r="H33" s="83">
        <f t="shared" ref="H33:H35" si="1">STDEV(B33:F33)</f>
        <v>6.6809520279672713E-2</v>
      </c>
      <c r="I33" s="84">
        <v>5.1799999999999999E-2</v>
      </c>
      <c r="J33" s="85">
        <v>1.5900000000000001E-2</v>
      </c>
    </row>
    <row r="34" spans="1:10">
      <c r="A34" s="33" t="s">
        <v>71</v>
      </c>
      <c r="B34" s="1">
        <v>1.2999999999999999E-2</v>
      </c>
      <c r="C34" s="1">
        <v>2.7E-2</v>
      </c>
      <c r="D34" s="1">
        <v>6.4000000000000003E-3</v>
      </c>
      <c r="E34" s="86">
        <v>5.7999999999999996E-3</v>
      </c>
      <c r="F34" s="1">
        <v>1.9599999999999999E-2</v>
      </c>
      <c r="G34" s="83">
        <f t="shared" si="0"/>
        <v>1.4360000000000001E-2</v>
      </c>
      <c r="H34" s="83">
        <f t="shared" si="1"/>
        <v>9.0237464503386822E-3</v>
      </c>
      <c r="I34" s="84">
        <v>0.26640000000000003</v>
      </c>
      <c r="J34" s="85">
        <v>0.1905</v>
      </c>
    </row>
    <row r="35" spans="1:10">
      <c r="A35" s="33" t="s">
        <v>55</v>
      </c>
      <c r="C35" s="1">
        <v>4.8999999999999998E-3</v>
      </c>
      <c r="D35" s="1">
        <v>1.0699999999999999E-2</v>
      </c>
      <c r="E35" s="86">
        <v>2.5699999999999998E-3</v>
      </c>
      <c r="F35" s="1">
        <v>1.2E-2</v>
      </c>
      <c r="G35" s="83">
        <f t="shared" si="0"/>
        <v>7.5424999999999997E-3</v>
      </c>
      <c r="H35" s="83">
        <f t="shared" si="1"/>
        <v>4.5294471700933507E-3</v>
      </c>
    </row>
    <row r="37" spans="1:10">
      <c r="A37" s="32" t="s">
        <v>180</v>
      </c>
    </row>
    <row r="38" spans="1:10">
      <c r="A38" t="s">
        <v>78</v>
      </c>
      <c r="C38" s="1"/>
      <c r="D38" s="1"/>
      <c r="E38" s="1"/>
      <c r="F38" s="1"/>
      <c r="G38" s="94" t="s">
        <v>79</v>
      </c>
      <c r="H38" s="14"/>
      <c r="I38" s="94" t="s">
        <v>80</v>
      </c>
      <c r="J38" s="14"/>
    </row>
    <row r="39" spans="1:10">
      <c r="C39" s="1" t="s">
        <v>84</v>
      </c>
      <c r="D39" s="1" t="s">
        <v>85</v>
      </c>
      <c r="E39" s="1" t="s">
        <v>86</v>
      </c>
      <c r="F39" s="1" t="s">
        <v>87</v>
      </c>
      <c r="G39" s="95" t="s">
        <v>54</v>
      </c>
      <c r="H39" s="16" t="s">
        <v>55</v>
      </c>
      <c r="I39" s="95" t="s">
        <v>54</v>
      </c>
      <c r="J39" s="16" t="s">
        <v>55</v>
      </c>
    </row>
    <row r="40" spans="1:10">
      <c r="A40" s="102" t="s">
        <v>73</v>
      </c>
      <c r="B40" s="25" t="s">
        <v>17</v>
      </c>
      <c r="C40" s="103">
        <v>721.4</v>
      </c>
      <c r="D40" s="103">
        <v>696.6</v>
      </c>
      <c r="E40" s="103">
        <v>1539</v>
      </c>
      <c r="F40" s="104">
        <v>1081</v>
      </c>
      <c r="G40" s="2"/>
      <c r="H40" s="17"/>
      <c r="I40" s="2"/>
      <c r="J40" s="17"/>
    </row>
    <row r="41" spans="1:10">
      <c r="A41" s="105"/>
      <c r="B41" s="1" t="s">
        <v>81</v>
      </c>
      <c r="C41" s="106">
        <v>598500</v>
      </c>
      <c r="D41" s="106">
        <v>302800</v>
      </c>
      <c r="E41" s="106">
        <v>27570</v>
      </c>
      <c r="F41" s="107">
        <v>6859</v>
      </c>
      <c r="G41" s="96">
        <f>D41/D42</f>
        <v>0.60669204568222801</v>
      </c>
      <c r="H41" s="97">
        <f>F41/F42</f>
        <v>4.1544518473652335E-3</v>
      </c>
      <c r="I41" s="100">
        <f>C41/C42</f>
        <v>0.6427190721649485</v>
      </c>
      <c r="J41" s="97">
        <f>E41/E42</f>
        <v>7.6668520578420463E-3</v>
      </c>
    </row>
    <row r="42" spans="1:10">
      <c r="A42" s="64"/>
      <c r="B42" s="65" t="s">
        <v>46</v>
      </c>
      <c r="C42" s="108">
        <v>931200</v>
      </c>
      <c r="D42" s="108">
        <v>499100</v>
      </c>
      <c r="E42" s="108">
        <v>3596000</v>
      </c>
      <c r="F42" s="109">
        <v>1651000</v>
      </c>
      <c r="G42" s="2"/>
      <c r="H42" s="17"/>
      <c r="I42" s="2"/>
      <c r="J42" s="17"/>
    </row>
    <row r="43" spans="1:10">
      <c r="A43" s="102" t="s">
        <v>74</v>
      </c>
      <c r="B43" s="25" t="s">
        <v>17</v>
      </c>
      <c r="C43" s="103">
        <v>0</v>
      </c>
      <c r="D43" s="103">
        <v>0</v>
      </c>
      <c r="E43" s="110">
        <v>7.5</v>
      </c>
      <c r="F43" s="104">
        <v>0</v>
      </c>
      <c r="G43" s="2"/>
      <c r="H43" s="17"/>
      <c r="I43" s="2"/>
      <c r="J43" s="17"/>
    </row>
    <row r="44" spans="1:10">
      <c r="A44" s="105"/>
      <c r="B44" s="1" t="s">
        <v>81</v>
      </c>
      <c r="C44" s="106">
        <v>7600</v>
      </c>
      <c r="D44" s="106">
        <v>6706</v>
      </c>
      <c r="E44" s="106">
        <v>1746</v>
      </c>
      <c r="F44" s="107">
        <v>1054</v>
      </c>
      <c r="G44" s="96">
        <f>D44/D45</f>
        <v>0.6014349775784753</v>
      </c>
      <c r="H44" s="98">
        <f>F44/F45</f>
        <v>2.3303117399955782E-2</v>
      </c>
      <c r="I44" s="100">
        <f>C44/C45</f>
        <v>0.7908428720083247</v>
      </c>
      <c r="J44" s="97">
        <f>E44/E45</f>
        <v>4.3836304293246295E-2</v>
      </c>
    </row>
    <row r="45" spans="1:10">
      <c r="A45" s="64"/>
      <c r="B45" s="65" t="s">
        <v>46</v>
      </c>
      <c r="C45" s="108">
        <v>9610</v>
      </c>
      <c r="D45" s="108">
        <v>11150</v>
      </c>
      <c r="E45" s="108">
        <v>39830</v>
      </c>
      <c r="F45" s="109">
        <v>45230</v>
      </c>
      <c r="G45" s="2"/>
      <c r="H45" s="17"/>
      <c r="I45" s="2"/>
      <c r="J45" s="17"/>
    </row>
    <row r="46" spans="1:10" ht="32" customHeight="1">
      <c r="A46" s="102" t="s">
        <v>75</v>
      </c>
      <c r="B46" s="25" t="s">
        <v>17</v>
      </c>
      <c r="C46" s="75">
        <v>8100</v>
      </c>
      <c r="D46" s="75">
        <v>2420</v>
      </c>
      <c r="E46" s="75">
        <v>12326.2079702755</v>
      </c>
      <c r="F46" s="111">
        <v>1443.93323170193</v>
      </c>
      <c r="G46" s="2"/>
      <c r="H46" s="17"/>
      <c r="I46" s="2"/>
      <c r="J46" s="17"/>
    </row>
    <row r="47" spans="1:10">
      <c r="A47" s="105"/>
      <c r="B47" s="1" t="s">
        <v>81</v>
      </c>
      <c r="C47" s="70">
        <v>8480000</v>
      </c>
      <c r="D47" s="70">
        <v>1420000</v>
      </c>
      <c r="E47" s="70">
        <v>398879.969165419</v>
      </c>
      <c r="F47" s="112">
        <v>87339.276341431396</v>
      </c>
      <c r="G47" s="96">
        <f>D47/D48</f>
        <v>2.1068249258160239</v>
      </c>
      <c r="H47" s="98">
        <f>F47/F48</f>
        <v>6.2902588827109765E-2</v>
      </c>
      <c r="I47" s="100">
        <f>C47/C48</f>
        <v>3.0285714285714285</v>
      </c>
      <c r="J47" s="97">
        <f>E47/E48</f>
        <v>9.6759082015402384E-2</v>
      </c>
    </row>
    <row r="48" spans="1:10">
      <c r="A48" s="64"/>
      <c r="B48" s="65" t="s">
        <v>46</v>
      </c>
      <c r="C48" s="76">
        <v>2800000</v>
      </c>
      <c r="D48" s="76">
        <v>674000</v>
      </c>
      <c r="E48" s="76">
        <v>4122403.4050046499</v>
      </c>
      <c r="F48" s="113">
        <v>1388484.6072311399</v>
      </c>
      <c r="G48" s="2"/>
      <c r="H48" s="17"/>
      <c r="I48" s="2"/>
      <c r="J48" s="17"/>
    </row>
    <row r="49" spans="1:10">
      <c r="A49" s="102" t="s">
        <v>88</v>
      </c>
      <c r="B49" s="25" t="s">
        <v>17</v>
      </c>
      <c r="C49" s="87">
        <v>406</v>
      </c>
      <c r="D49" s="87">
        <v>335</v>
      </c>
      <c r="E49" s="87">
        <v>415</v>
      </c>
      <c r="F49" s="114">
        <v>151</v>
      </c>
      <c r="G49" s="2"/>
      <c r="H49" s="17"/>
      <c r="I49" s="2"/>
      <c r="J49" s="17"/>
    </row>
    <row r="50" spans="1:10">
      <c r="A50" s="105"/>
      <c r="B50" s="1" t="s">
        <v>81</v>
      </c>
      <c r="C50" s="6">
        <v>1860000</v>
      </c>
      <c r="D50" s="6">
        <v>862000</v>
      </c>
      <c r="E50" s="6">
        <v>64800</v>
      </c>
      <c r="F50" s="115">
        <v>16700</v>
      </c>
      <c r="G50" s="96">
        <f>D50/D51</f>
        <v>0.93797606093579977</v>
      </c>
      <c r="H50" s="98">
        <f>F50/F51</f>
        <v>1.8582396795371093E-2</v>
      </c>
      <c r="I50" s="100">
        <f>C50/C51</f>
        <v>0.87735849056603776</v>
      </c>
      <c r="J50" s="97">
        <f>E50/E51</f>
        <v>3.46524064171123E-2</v>
      </c>
    </row>
    <row r="51" spans="1:10">
      <c r="A51" s="64"/>
      <c r="B51" s="65" t="s">
        <v>46</v>
      </c>
      <c r="C51" s="22">
        <v>2120000</v>
      </c>
      <c r="D51" s="22">
        <v>919000</v>
      </c>
      <c r="E51" s="22">
        <v>1870000</v>
      </c>
      <c r="F51" s="116">
        <v>898700</v>
      </c>
      <c r="G51" s="2"/>
      <c r="H51" s="17"/>
      <c r="I51" s="2"/>
      <c r="J51" s="17"/>
    </row>
    <row r="52" spans="1:10">
      <c r="C52" s="45"/>
      <c r="D52" s="83"/>
      <c r="F52" s="39" t="s">
        <v>82</v>
      </c>
      <c r="G52" s="96">
        <f>AVERAGE(G41,G44,G47,G50)</f>
        <v>1.0632320025031317</v>
      </c>
      <c r="H52" s="97">
        <f>AVERAGE(H41,H44,H47,H50)</f>
        <v>2.7235638717450467E-2</v>
      </c>
      <c r="I52" s="101">
        <f>AVERAGE(I41,I44,I47,I50)</f>
        <v>1.3348729658276848</v>
      </c>
      <c r="J52" s="98">
        <f>AVERAGE(J41,J44,J47,J50)</f>
        <v>4.5728661195900758E-2</v>
      </c>
    </row>
    <row r="53" spans="1:10">
      <c r="C53" s="45"/>
      <c r="D53" s="83"/>
      <c r="F53" s="39" t="s">
        <v>48</v>
      </c>
      <c r="G53" s="96">
        <f>STDEV(G41,G44,G47,G50)</f>
        <v>0.7133163077929181</v>
      </c>
      <c r="H53" s="97">
        <f>STDEV(H41,H44,H47,H50)</f>
        <v>2.5134410921624977E-2</v>
      </c>
      <c r="I53" s="101">
        <f>STDEV(I41,I44,I47,I50)</f>
        <v>1.1332813321307367</v>
      </c>
      <c r="J53" s="98">
        <f>STDEV(J41,J44,J47,J50)</f>
        <v>3.7323226005840267E-2</v>
      </c>
    </row>
    <row r="54" spans="1:10">
      <c r="F54" s="39" t="s">
        <v>83</v>
      </c>
      <c r="G54" s="64">
        <v>2.0999999999999999E-3</v>
      </c>
      <c r="H54" s="99"/>
      <c r="I54" s="64">
        <v>1.8E-3</v>
      </c>
      <c r="J54" s="99"/>
    </row>
    <row r="55" spans="1:10">
      <c r="F55" s="39" t="s">
        <v>156</v>
      </c>
    </row>
    <row r="57" spans="1:10">
      <c r="A57" s="32" t="s">
        <v>179</v>
      </c>
    </row>
    <row r="58" spans="1:10">
      <c r="A58" t="s">
        <v>73</v>
      </c>
      <c r="B58" s="1" t="s">
        <v>65</v>
      </c>
      <c r="C58" s="1" t="s">
        <v>66</v>
      </c>
      <c r="D58" s="1" t="s">
        <v>63</v>
      </c>
      <c r="E58" s="1" t="s">
        <v>64</v>
      </c>
      <c r="F58" s="1" t="s">
        <v>61</v>
      </c>
      <c r="G58" s="1" t="s">
        <v>62</v>
      </c>
    </row>
    <row r="59" spans="1:10">
      <c r="A59" s="33" t="s">
        <v>90</v>
      </c>
      <c r="B59" s="6">
        <v>10080</v>
      </c>
      <c r="C59" s="88">
        <v>9280</v>
      </c>
      <c r="D59" s="6">
        <v>1425000</v>
      </c>
      <c r="E59" s="88">
        <v>1160000</v>
      </c>
      <c r="F59" s="6">
        <v>1312000</v>
      </c>
      <c r="G59" s="88">
        <v>917000</v>
      </c>
    </row>
    <row r="60" spans="1:10">
      <c r="A60" s="33" t="s">
        <v>91</v>
      </c>
      <c r="B60" s="6">
        <v>15870</v>
      </c>
      <c r="C60" s="88">
        <v>7390</v>
      </c>
      <c r="D60" s="6">
        <v>454400</v>
      </c>
      <c r="E60" s="88">
        <v>392000</v>
      </c>
      <c r="F60" s="6">
        <v>1657000</v>
      </c>
      <c r="G60" s="88">
        <v>1200000</v>
      </c>
    </row>
    <row r="61" spans="1:10">
      <c r="A61" s="33" t="s">
        <v>92</v>
      </c>
      <c r="B61" s="6">
        <v>76280</v>
      </c>
      <c r="C61" s="88">
        <v>40200</v>
      </c>
      <c r="D61" s="6">
        <v>1095000</v>
      </c>
      <c r="E61" s="88">
        <v>1060000</v>
      </c>
      <c r="F61" s="6">
        <v>1624000</v>
      </c>
      <c r="G61" s="88">
        <v>1260000</v>
      </c>
    </row>
    <row r="62" spans="1:10">
      <c r="A62" s="33" t="s">
        <v>93</v>
      </c>
      <c r="B62" s="6">
        <v>247300</v>
      </c>
      <c r="C62" s="88">
        <v>107000</v>
      </c>
      <c r="D62" s="6">
        <v>841500</v>
      </c>
      <c r="E62" s="88">
        <v>321000</v>
      </c>
      <c r="F62" s="6">
        <v>2151000</v>
      </c>
      <c r="G62" s="88">
        <v>1430000</v>
      </c>
    </row>
    <row r="63" spans="1:10">
      <c r="A63" s="33" t="s">
        <v>94</v>
      </c>
      <c r="B63" s="6">
        <v>100100</v>
      </c>
      <c r="C63" s="88">
        <v>51300</v>
      </c>
      <c r="D63" s="6">
        <v>1948000</v>
      </c>
      <c r="E63" s="88">
        <v>1180000</v>
      </c>
      <c r="F63" s="6">
        <v>1634000</v>
      </c>
      <c r="G63" s="88">
        <v>864000</v>
      </c>
    </row>
    <row r="64" spans="1:10">
      <c r="A64" s="33" t="s">
        <v>55</v>
      </c>
      <c r="B64" s="7">
        <v>3190</v>
      </c>
      <c r="C64" s="118">
        <v>2010</v>
      </c>
      <c r="D64" s="7">
        <v>85200</v>
      </c>
      <c r="E64" s="118">
        <v>64400</v>
      </c>
      <c r="F64" s="7">
        <v>1120000</v>
      </c>
      <c r="G64" s="118">
        <v>1310000</v>
      </c>
    </row>
    <row r="65" spans="1:8">
      <c r="A65" s="33" t="s">
        <v>74</v>
      </c>
      <c r="D65" s="1"/>
      <c r="E65" s="1"/>
      <c r="F65" s="1"/>
      <c r="G65" s="1"/>
    </row>
    <row r="66" spans="1:8">
      <c r="A66" s="33" t="s">
        <v>90</v>
      </c>
      <c r="B66" s="7">
        <v>2260</v>
      </c>
      <c r="C66" s="7">
        <v>2400</v>
      </c>
      <c r="D66" s="6">
        <v>1078000</v>
      </c>
      <c r="E66" s="6">
        <v>465500</v>
      </c>
      <c r="F66" s="6">
        <v>860000</v>
      </c>
      <c r="G66" s="6">
        <v>626400</v>
      </c>
    </row>
    <row r="67" spans="1:8">
      <c r="A67" s="33" t="s">
        <v>91</v>
      </c>
      <c r="B67" s="6">
        <v>351.9</v>
      </c>
      <c r="C67" s="6">
        <v>345.5</v>
      </c>
      <c r="D67" s="6">
        <v>574100</v>
      </c>
      <c r="E67" s="6">
        <v>118900</v>
      </c>
      <c r="F67" s="6">
        <v>722300</v>
      </c>
      <c r="G67" s="6">
        <v>477100</v>
      </c>
      <c r="H67" s="72"/>
    </row>
    <row r="68" spans="1:8">
      <c r="A68" s="33" t="s">
        <v>92</v>
      </c>
      <c r="B68" s="6">
        <v>2310</v>
      </c>
      <c r="C68" s="6">
        <v>2351</v>
      </c>
      <c r="D68" s="6">
        <v>1196000</v>
      </c>
      <c r="E68" s="6">
        <v>623600</v>
      </c>
      <c r="F68" s="6">
        <v>1688000</v>
      </c>
      <c r="G68" s="6">
        <v>1261000</v>
      </c>
      <c r="H68" s="72"/>
    </row>
    <row r="69" spans="1:8">
      <c r="A69" s="33" t="s">
        <v>93</v>
      </c>
      <c r="B69" s="6">
        <v>245.9</v>
      </c>
      <c r="C69" s="6">
        <v>250.4</v>
      </c>
      <c r="D69" s="6">
        <v>145800</v>
      </c>
      <c r="E69" s="6">
        <v>27860</v>
      </c>
      <c r="F69" s="6">
        <v>309900</v>
      </c>
      <c r="G69" s="6">
        <v>216300</v>
      </c>
      <c r="H69" s="72"/>
    </row>
    <row r="70" spans="1:8">
      <c r="A70" s="33" t="s">
        <v>94</v>
      </c>
      <c r="B70" s="7">
        <v>463</v>
      </c>
      <c r="C70" s="7">
        <v>444</v>
      </c>
      <c r="D70" s="7">
        <v>730000</v>
      </c>
      <c r="E70" s="7">
        <v>303000</v>
      </c>
      <c r="F70" s="7">
        <v>736000</v>
      </c>
      <c r="G70" s="7">
        <v>566000</v>
      </c>
      <c r="H70" s="72"/>
    </row>
    <row r="71" spans="1:8">
      <c r="A71" s="33" t="s">
        <v>55</v>
      </c>
      <c r="B71" s="6">
        <v>112.2</v>
      </c>
      <c r="C71" s="6">
        <v>81.400000000000006</v>
      </c>
      <c r="D71" s="6">
        <v>6516</v>
      </c>
      <c r="E71" s="6">
        <v>2185</v>
      </c>
      <c r="F71" s="6">
        <v>213400</v>
      </c>
      <c r="G71" s="6">
        <v>122500</v>
      </c>
      <c r="H71" s="72"/>
    </row>
    <row r="72" spans="1:8">
      <c r="A72" s="33" t="s">
        <v>96</v>
      </c>
      <c r="D72" s="1"/>
      <c r="E72" s="1"/>
      <c r="F72" s="1"/>
      <c r="G72" s="1"/>
      <c r="H72" s="72"/>
    </row>
    <row r="73" spans="1:8">
      <c r="A73" s="33" t="s">
        <v>90</v>
      </c>
      <c r="B73" s="119">
        <v>6020</v>
      </c>
      <c r="C73" s="119">
        <v>3359.6196227659898</v>
      </c>
      <c r="D73" s="119">
        <v>32300000</v>
      </c>
      <c r="E73" s="119">
        <v>14736715.6196134</v>
      </c>
      <c r="F73" s="119">
        <v>51000000</v>
      </c>
      <c r="G73" s="119">
        <v>26505076.068703</v>
      </c>
    </row>
    <row r="74" spans="1:8">
      <c r="A74" s="33" t="s">
        <v>91</v>
      </c>
      <c r="B74" s="119">
        <v>12800</v>
      </c>
      <c r="C74" s="119">
        <v>8896.6095973495794</v>
      </c>
      <c r="D74" s="119">
        <v>21400000</v>
      </c>
      <c r="E74" s="119">
        <v>3231870.0988469501</v>
      </c>
      <c r="F74" s="119">
        <v>55000000</v>
      </c>
      <c r="G74" s="119">
        <v>28835084.3748945</v>
      </c>
      <c r="H74" s="73"/>
    </row>
    <row r="75" spans="1:8">
      <c r="A75" s="33" t="s">
        <v>92</v>
      </c>
      <c r="B75" s="119">
        <v>5520</v>
      </c>
      <c r="C75" s="119">
        <v>2634.56510138464</v>
      </c>
      <c r="D75" s="119">
        <v>28300000</v>
      </c>
      <c r="E75" s="119">
        <v>12946258.7959249</v>
      </c>
      <c r="F75" s="119">
        <v>32100000</v>
      </c>
      <c r="G75" s="119">
        <v>15607973.4365761</v>
      </c>
      <c r="H75" s="73"/>
    </row>
    <row r="76" spans="1:8">
      <c r="A76" s="33" t="s">
        <v>93</v>
      </c>
      <c r="B76" s="70">
        <v>5860</v>
      </c>
      <c r="C76" s="70">
        <v>3390</v>
      </c>
      <c r="D76" s="70">
        <v>10200000</v>
      </c>
      <c r="E76" s="70">
        <v>1100000</v>
      </c>
      <c r="F76" s="70">
        <v>46300000</v>
      </c>
      <c r="G76" s="70">
        <v>23100000</v>
      </c>
      <c r="H76" s="73"/>
    </row>
    <row r="77" spans="1:8">
      <c r="A77" s="33" t="s">
        <v>94</v>
      </c>
      <c r="B77" s="119">
        <v>5800</v>
      </c>
      <c r="C77" s="119">
        <v>4329.07019697754</v>
      </c>
      <c r="D77" s="119">
        <v>2810000</v>
      </c>
      <c r="E77" s="119">
        <v>1028036.5851891</v>
      </c>
      <c r="F77" s="119">
        <v>2930000</v>
      </c>
      <c r="G77" s="119">
        <v>1557698.81428755</v>
      </c>
      <c r="H77" s="73"/>
    </row>
    <row r="78" spans="1:8">
      <c r="A78" s="33" t="s">
        <v>55</v>
      </c>
      <c r="B78" s="119">
        <v>247000</v>
      </c>
      <c r="C78" s="119">
        <v>188526.772617343</v>
      </c>
      <c r="D78" s="119">
        <v>818000</v>
      </c>
      <c r="E78" s="119">
        <v>224042.15308934599</v>
      </c>
      <c r="F78" s="119">
        <v>33500000</v>
      </c>
      <c r="G78" s="119">
        <v>17525770.957671501</v>
      </c>
      <c r="H78" s="73"/>
    </row>
    <row r="79" spans="1:8">
      <c r="H79" s="73"/>
    </row>
    <row r="80" spans="1:8" ht="34">
      <c r="A80" s="67" t="s">
        <v>50</v>
      </c>
      <c r="B80" s="5" t="s">
        <v>159</v>
      </c>
      <c r="C80" s="5" t="s">
        <v>74</v>
      </c>
      <c r="D80" s="5" t="s">
        <v>96</v>
      </c>
      <c r="E80" s="1" t="s">
        <v>89</v>
      </c>
      <c r="F80" s="1" t="s">
        <v>48</v>
      </c>
      <c r="G80" s="82" t="s">
        <v>72</v>
      </c>
    </row>
    <row r="81" spans="1:8">
      <c r="A81" s="33" t="s">
        <v>90</v>
      </c>
      <c r="B81" s="1">
        <v>1.26</v>
      </c>
      <c r="C81" s="1">
        <v>0.74299999999999999</v>
      </c>
      <c r="D81" s="1">
        <v>0.55600000000000005</v>
      </c>
      <c r="E81" s="29">
        <f t="shared" ref="E81:E86" si="2">AVERAGE(B81:D81)</f>
        <v>0.85300000000000009</v>
      </c>
      <c r="F81" s="29">
        <f t="shared" ref="F81:F86" si="3">STDEV(B81:D81)</f>
        <v>0.36466285799351733</v>
      </c>
      <c r="G81" s="69">
        <v>2.0999999999999999E-3</v>
      </c>
      <c r="H81" s="73"/>
    </row>
    <row r="82" spans="1:8">
      <c r="A82" s="33" t="s">
        <v>91</v>
      </c>
      <c r="B82" s="1">
        <v>0.32700000000000001</v>
      </c>
      <c r="C82" s="1">
        <v>0.249</v>
      </c>
      <c r="D82" s="1">
        <v>0.112</v>
      </c>
      <c r="E82" s="29">
        <f t="shared" si="2"/>
        <v>0.22933333333333336</v>
      </c>
      <c r="F82" s="29">
        <f t="shared" si="3"/>
        <v>0.10884086242461208</v>
      </c>
      <c r="G82" s="69">
        <v>9.1000000000000004E-3</v>
      </c>
      <c r="H82" s="73"/>
    </row>
    <row r="83" spans="1:8">
      <c r="A83" s="33" t="s">
        <v>92</v>
      </c>
      <c r="B83" s="1">
        <v>0.84099999999999997</v>
      </c>
      <c r="C83" s="1">
        <v>0.495</v>
      </c>
      <c r="D83" s="1">
        <v>0.82899999999999996</v>
      </c>
      <c r="E83" s="29">
        <f t="shared" si="2"/>
        <v>0.72166666666666668</v>
      </c>
      <c r="F83" s="29">
        <f t="shared" si="3"/>
        <v>0.19639076692485657</v>
      </c>
      <c r="G83" s="69">
        <v>1.2200000000000001E-2</v>
      </c>
      <c r="H83" s="73"/>
    </row>
    <row r="84" spans="1:8">
      <c r="A84" s="33" t="s">
        <v>93</v>
      </c>
      <c r="B84" s="1">
        <v>0.224</v>
      </c>
      <c r="C84" s="1">
        <v>0.129</v>
      </c>
      <c r="D84" s="1">
        <v>4.8000000000000001E-2</v>
      </c>
      <c r="E84" s="29">
        <f t="shared" si="2"/>
        <v>0.13366666666666666</v>
      </c>
      <c r="F84" s="29">
        <f t="shared" si="3"/>
        <v>8.8092754147735319E-2</v>
      </c>
      <c r="G84" s="69">
        <v>1.46E-2</v>
      </c>
      <c r="H84" s="73"/>
    </row>
    <row r="85" spans="1:8">
      <c r="A85" s="33" t="s">
        <v>94</v>
      </c>
      <c r="B85" s="1">
        <v>1.37</v>
      </c>
      <c r="C85" s="1">
        <v>0.53500000000000003</v>
      </c>
      <c r="D85" s="1">
        <v>0.66</v>
      </c>
      <c r="E85" s="29">
        <f t="shared" si="2"/>
        <v>0.85500000000000009</v>
      </c>
      <c r="F85" s="29">
        <f t="shared" si="3"/>
        <v>0.45036096633700373</v>
      </c>
      <c r="G85" s="69">
        <v>2.8E-3</v>
      </c>
      <c r="H85" s="73"/>
    </row>
    <row r="86" spans="1:8">
      <c r="A86" s="33" t="s">
        <v>55</v>
      </c>
      <c r="B86" s="1">
        <v>4.9000000000000002E-2</v>
      </c>
      <c r="C86" s="1">
        <v>1.7999999999999999E-2</v>
      </c>
      <c r="D86" s="1">
        <v>1.2999999999999999E-2</v>
      </c>
      <c r="E86" s="45">
        <f t="shared" si="2"/>
        <v>2.6666666666666668E-2</v>
      </c>
      <c r="F86" s="45">
        <f t="shared" si="3"/>
        <v>1.9502136635080103E-2</v>
      </c>
      <c r="G86" s="117"/>
      <c r="H86" s="73"/>
    </row>
    <row r="96" spans="1:8">
      <c r="A96" s="33"/>
      <c r="B96" s="1"/>
      <c r="C96" s="1"/>
      <c r="D96" s="1"/>
      <c r="E96" s="1"/>
      <c r="F96" s="1"/>
      <c r="G96" s="1"/>
    </row>
    <row r="97" spans="1:7">
      <c r="A97" s="33"/>
      <c r="B97" s="1"/>
      <c r="C97" s="1"/>
      <c r="D97" s="1"/>
      <c r="E97" s="1"/>
      <c r="F97" s="1"/>
      <c r="G97" s="1"/>
    </row>
    <row r="98" spans="1:7">
      <c r="A98" s="33"/>
      <c r="B98" s="1"/>
      <c r="C98" s="1"/>
      <c r="D98" s="1"/>
      <c r="E98" s="1"/>
      <c r="F98" s="1"/>
      <c r="G98" s="1"/>
    </row>
    <row r="99" spans="1:7">
      <c r="A99" s="33"/>
      <c r="B99" s="1"/>
      <c r="C99" s="1"/>
      <c r="D99" s="1"/>
      <c r="E99" s="1"/>
      <c r="F99" s="1"/>
      <c r="G99" s="1"/>
    </row>
    <row r="100" spans="1:7">
      <c r="A100" s="33"/>
      <c r="B100" s="1"/>
      <c r="C100" s="1"/>
      <c r="D100" s="1"/>
      <c r="E100" s="1"/>
      <c r="F100" s="1"/>
      <c r="G100" s="1"/>
    </row>
    <row r="101" spans="1:7">
      <c r="A101" s="33"/>
    </row>
  </sheetData>
  <pageMargins left="0.7" right="0.7" top="0.75" bottom="0.75" header="0.3" footer="0.3"/>
  <pageSetup scale="76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A024A-BF26-1048-A0D3-4CB0DAC5397C}">
  <sheetPr>
    <pageSetUpPr fitToPage="1"/>
  </sheetPr>
  <dimension ref="A1:O60"/>
  <sheetViews>
    <sheetView topLeftCell="A35" zoomScaleNormal="100" workbookViewId="0">
      <selection activeCell="A50" sqref="A50"/>
    </sheetView>
  </sheetViews>
  <sheetFormatPr baseColWidth="10" defaultRowHeight="16"/>
  <cols>
    <col min="1" max="1" width="15.1640625" customWidth="1"/>
    <col min="2" max="2" width="13.1640625" customWidth="1"/>
    <col min="3" max="3" width="12.33203125" customWidth="1"/>
  </cols>
  <sheetData>
    <row r="1" spans="1:15">
      <c r="A1" s="32" t="s">
        <v>165</v>
      </c>
    </row>
    <row r="2" spans="1:15">
      <c r="A2" t="s">
        <v>73</v>
      </c>
      <c r="B2" s="1" t="s">
        <v>63</v>
      </c>
      <c r="C2" s="1" t="s">
        <v>64</v>
      </c>
      <c r="D2" s="1" t="s">
        <v>61</v>
      </c>
      <c r="E2" s="1" t="s">
        <v>62</v>
      </c>
      <c r="F2" s="1"/>
      <c r="I2" s="1"/>
      <c r="K2" s="1"/>
      <c r="L2" s="1"/>
      <c r="N2" s="1"/>
      <c r="O2" s="1"/>
    </row>
    <row r="3" spans="1:15">
      <c r="A3" s="130" t="s">
        <v>109</v>
      </c>
      <c r="B3" s="6">
        <v>813000</v>
      </c>
      <c r="C3" s="6">
        <v>157000</v>
      </c>
      <c r="D3" s="6">
        <v>906000</v>
      </c>
      <c r="E3" s="6">
        <v>587000</v>
      </c>
      <c r="F3" s="45">
        <f t="shared" ref="F3:F8" si="0">C3/E3</f>
        <v>0.26746166950596251</v>
      </c>
      <c r="I3" s="1"/>
      <c r="K3" s="1"/>
      <c r="L3" s="1"/>
      <c r="N3" s="1"/>
      <c r="O3" s="1"/>
    </row>
    <row r="4" spans="1:15">
      <c r="A4" s="130" t="s">
        <v>111</v>
      </c>
      <c r="B4" s="6">
        <v>2230000</v>
      </c>
      <c r="C4" s="6">
        <v>70900</v>
      </c>
      <c r="D4" s="6">
        <v>2760000</v>
      </c>
      <c r="E4" s="6">
        <v>986000</v>
      </c>
      <c r="F4" s="83">
        <f t="shared" si="0"/>
        <v>7.1906693711967548E-2</v>
      </c>
      <c r="I4" s="1"/>
      <c r="K4" s="1"/>
      <c r="L4" s="1"/>
      <c r="N4" s="1"/>
      <c r="O4" s="1"/>
    </row>
    <row r="5" spans="1:15">
      <c r="A5" s="130" t="s">
        <v>112</v>
      </c>
      <c r="B5" s="6">
        <v>4170000</v>
      </c>
      <c r="C5" s="6">
        <v>2330000</v>
      </c>
      <c r="D5" s="6">
        <v>12400000</v>
      </c>
      <c r="E5" s="6">
        <v>6790000</v>
      </c>
      <c r="F5" s="45">
        <f t="shared" si="0"/>
        <v>0.34315169366715759</v>
      </c>
      <c r="I5" s="1"/>
      <c r="K5" s="1"/>
      <c r="L5" s="1"/>
      <c r="N5" s="1"/>
      <c r="O5" s="1"/>
    </row>
    <row r="6" spans="1:15">
      <c r="A6" s="131" t="s">
        <v>114</v>
      </c>
      <c r="B6" s="6">
        <v>1500</v>
      </c>
      <c r="C6" s="6">
        <v>452</v>
      </c>
      <c r="D6" s="6">
        <v>24500</v>
      </c>
      <c r="E6" s="6">
        <v>21400</v>
      </c>
      <c r="F6" s="45">
        <f t="shared" si="0"/>
        <v>2.1121495327102804E-2</v>
      </c>
      <c r="I6" s="1"/>
      <c r="K6" s="1"/>
      <c r="L6" s="1"/>
      <c r="N6" s="1"/>
      <c r="O6" s="1"/>
    </row>
    <row r="7" spans="1:15">
      <c r="A7" s="131" t="s">
        <v>116</v>
      </c>
      <c r="B7" s="6">
        <v>96300</v>
      </c>
      <c r="C7" s="6">
        <v>5710</v>
      </c>
      <c r="D7" s="6">
        <v>1470000</v>
      </c>
      <c r="E7" s="6">
        <v>565000</v>
      </c>
      <c r="F7" s="83">
        <f t="shared" si="0"/>
        <v>1.0106194690265486E-2</v>
      </c>
      <c r="I7" s="1"/>
      <c r="K7" s="1"/>
      <c r="L7" s="1"/>
      <c r="N7" s="1"/>
      <c r="O7" s="1"/>
    </row>
    <row r="8" spans="1:15">
      <c r="A8" s="131" t="s">
        <v>117</v>
      </c>
      <c r="B8" s="6">
        <v>120000</v>
      </c>
      <c r="C8" s="6">
        <v>43900</v>
      </c>
      <c r="D8" s="6">
        <v>3940000</v>
      </c>
      <c r="E8" s="6">
        <v>2740000</v>
      </c>
      <c r="F8" s="83">
        <f t="shared" si="0"/>
        <v>1.6021897810218979E-2</v>
      </c>
      <c r="I8" s="1"/>
      <c r="K8" s="1"/>
      <c r="L8" s="1"/>
      <c r="N8" s="1"/>
      <c r="O8" s="1"/>
    </row>
    <row r="9" spans="1:15">
      <c r="A9" t="s">
        <v>95</v>
      </c>
      <c r="I9" s="1"/>
      <c r="K9" s="1"/>
      <c r="L9" s="1"/>
      <c r="N9" s="1"/>
      <c r="O9" s="1"/>
    </row>
    <row r="10" spans="1:15">
      <c r="A10" s="130" t="s">
        <v>108</v>
      </c>
      <c r="B10" s="6">
        <v>149700</v>
      </c>
      <c r="C10" s="6">
        <v>38020</v>
      </c>
      <c r="D10" s="6">
        <v>122200</v>
      </c>
      <c r="E10" s="6">
        <v>49460</v>
      </c>
      <c r="F10" s="83">
        <f>C10/E10</f>
        <v>0.76870198139911039</v>
      </c>
      <c r="I10" s="1"/>
      <c r="K10" s="1"/>
      <c r="L10" s="1"/>
      <c r="N10" s="1"/>
      <c r="O10" s="1"/>
    </row>
    <row r="11" spans="1:15">
      <c r="A11" s="130" t="s">
        <v>109</v>
      </c>
      <c r="B11" s="6">
        <v>4046000</v>
      </c>
      <c r="C11" s="6">
        <v>741300</v>
      </c>
      <c r="D11" s="6">
        <v>12030000</v>
      </c>
      <c r="E11" s="6">
        <v>6970000</v>
      </c>
      <c r="F11" s="83">
        <f t="shared" ref="F11:F19" si="1">C11/E11</f>
        <v>0.1063558106169297</v>
      </c>
      <c r="I11" s="1"/>
      <c r="K11" s="1"/>
      <c r="L11" s="1"/>
      <c r="N11" s="1"/>
      <c r="O11" s="1"/>
    </row>
    <row r="12" spans="1:15">
      <c r="A12" s="130" t="s">
        <v>110</v>
      </c>
      <c r="B12" s="6">
        <v>7438000</v>
      </c>
      <c r="C12" s="6">
        <v>2551000</v>
      </c>
      <c r="D12" s="6">
        <v>2525000</v>
      </c>
      <c r="E12" s="6">
        <v>1461000</v>
      </c>
      <c r="F12" s="83">
        <f t="shared" si="1"/>
        <v>1.7460643394934976</v>
      </c>
      <c r="I12" s="1"/>
      <c r="K12" s="1"/>
      <c r="L12" s="1"/>
      <c r="N12" s="1"/>
      <c r="O12" s="1"/>
    </row>
    <row r="13" spans="1:15">
      <c r="A13" s="130" t="s">
        <v>111</v>
      </c>
      <c r="B13" s="6">
        <v>2797000</v>
      </c>
      <c r="C13" s="6">
        <v>23080</v>
      </c>
      <c r="D13" s="6">
        <v>19670000</v>
      </c>
      <c r="E13" s="6">
        <v>6127000</v>
      </c>
      <c r="F13" s="83">
        <f t="shared" si="1"/>
        <v>3.7669332462869267E-3</v>
      </c>
    </row>
    <row r="14" spans="1:15">
      <c r="A14" s="130" t="s">
        <v>112</v>
      </c>
      <c r="B14" s="6">
        <v>4008000</v>
      </c>
      <c r="C14" s="6">
        <v>1598000</v>
      </c>
      <c r="D14" s="6">
        <v>5201000</v>
      </c>
      <c r="E14" s="6">
        <v>2476000</v>
      </c>
      <c r="F14" s="83">
        <f t="shared" si="1"/>
        <v>0.6453957996768982</v>
      </c>
    </row>
    <row r="15" spans="1:15">
      <c r="A15" s="131" t="s">
        <v>113</v>
      </c>
      <c r="B15" s="6">
        <v>38700</v>
      </c>
      <c r="C15" s="6">
        <v>1479</v>
      </c>
      <c r="D15" s="6">
        <v>642300</v>
      </c>
      <c r="E15" s="6">
        <v>259100</v>
      </c>
      <c r="F15" s="83">
        <f t="shared" si="1"/>
        <v>5.7082207641837128E-3</v>
      </c>
    </row>
    <row r="16" spans="1:15">
      <c r="A16" s="131" t="s">
        <v>114</v>
      </c>
      <c r="B16" s="6">
        <v>347900</v>
      </c>
      <c r="C16" s="6">
        <v>36580</v>
      </c>
      <c r="D16" s="6">
        <v>9363000</v>
      </c>
      <c r="E16" s="6">
        <v>6038000</v>
      </c>
      <c r="F16" s="83">
        <f t="shared" si="1"/>
        <v>6.0582974494865849E-3</v>
      </c>
    </row>
    <row r="17" spans="1:9">
      <c r="A17" s="131" t="s">
        <v>115</v>
      </c>
      <c r="B17" s="6">
        <v>670100</v>
      </c>
      <c r="C17" s="6">
        <v>15560</v>
      </c>
      <c r="D17" s="6">
        <v>8663000</v>
      </c>
      <c r="E17" s="6">
        <v>4298000</v>
      </c>
      <c r="F17" s="83">
        <f t="shared" si="1"/>
        <v>3.6202885062819917E-3</v>
      </c>
    </row>
    <row r="18" spans="1:9">
      <c r="A18" s="131" t="s">
        <v>116</v>
      </c>
      <c r="B18" s="6">
        <v>117800</v>
      </c>
      <c r="C18" s="6">
        <v>1104</v>
      </c>
      <c r="D18" s="6">
        <v>25940000</v>
      </c>
      <c r="E18" s="6">
        <v>9202000</v>
      </c>
      <c r="F18" s="83">
        <f t="shared" si="1"/>
        <v>1.1997391871332319E-4</v>
      </c>
    </row>
    <row r="19" spans="1:9">
      <c r="A19" s="131" t="s">
        <v>117</v>
      </c>
      <c r="B19" s="6">
        <v>280600</v>
      </c>
      <c r="C19" s="6">
        <v>10820</v>
      </c>
      <c r="D19" s="6">
        <v>9986000</v>
      </c>
      <c r="E19" s="6">
        <v>5941000</v>
      </c>
      <c r="F19" s="83">
        <f t="shared" si="1"/>
        <v>1.8212422151153004E-3</v>
      </c>
    </row>
    <row r="20" spans="1:9">
      <c r="A20" t="s">
        <v>75</v>
      </c>
    </row>
    <row r="21" spans="1:9">
      <c r="A21" s="130" t="s">
        <v>108</v>
      </c>
      <c r="B21" s="6">
        <v>412900</v>
      </c>
      <c r="C21" s="6">
        <v>122000</v>
      </c>
      <c r="D21" s="6">
        <v>263400</v>
      </c>
      <c r="E21" s="6">
        <v>140800</v>
      </c>
      <c r="F21" s="45">
        <f>C21/E21</f>
        <v>0.86647727272727271</v>
      </c>
    </row>
    <row r="22" spans="1:9">
      <c r="A22" s="130" t="s">
        <v>109</v>
      </c>
      <c r="B22" s="6">
        <v>784900</v>
      </c>
      <c r="C22" s="6">
        <v>111400</v>
      </c>
      <c r="D22" s="6">
        <v>2165000</v>
      </c>
      <c r="E22" s="6">
        <v>2037000</v>
      </c>
      <c r="F22" s="45">
        <f t="shared" ref="F22:F23" si="2">C22/E22</f>
        <v>5.468826705940108E-2</v>
      </c>
    </row>
    <row r="23" spans="1:9">
      <c r="A23" s="130" t="s">
        <v>110</v>
      </c>
      <c r="B23" s="6">
        <v>1144000</v>
      </c>
      <c r="C23" s="6">
        <v>419200</v>
      </c>
      <c r="D23" s="6">
        <v>2555000</v>
      </c>
      <c r="E23" s="6">
        <v>2139000</v>
      </c>
      <c r="F23" s="45">
        <f t="shared" si="2"/>
        <v>0.19597942964001869</v>
      </c>
      <c r="I23" s="71"/>
    </row>
    <row r="24" spans="1:9">
      <c r="A24" s="130" t="s">
        <v>112</v>
      </c>
      <c r="B24" s="6">
        <v>854400</v>
      </c>
      <c r="C24" s="6">
        <v>332800</v>
      </c>
      <c r="D24" s="6">
        <v>881900</v>
      </c>
      <c r="E24" s="6">
        <v>554800</v>
      </c>
      <c r="F24" s="45">
        <f>C24/E24</f>
        <v>0.59985580389329485</v>
      </c>
    </row>
    <row r="25" spans="1:9">
      <c r="A25" s="131" t="s">
        <v>113</v>
      </c>
      <c r="B25" s="6">
        <v>44510</v>
      </c>
      <c r="C25" s="6">
        <v>5956</v>
      </c>
      <c r="D25" s="6">
        <v>1528000</v>
      </c>
      <c r="E25" s="6">
        <v>1108000</v>
      </c>
      <c r="F25" s="45">
        <f>C25/E25</f>
        <v>5.3754512635379057E-3</v>
      </c>
    </row>
    <row r="26" spans="1:9">
      <c r="A26" s="131" t="s">
        <v>114</v>
      </c>
      <c r="B26" s="6">
        <v>4788</v>
      </c>
      <c r="C26" s="6">
        <v>888.8</v>
      </c>
      <c r="D26" s="6">
        <v>55120</v>
      </c>
      <c r="E26" s="6">
        <v>33740</v>
      </c>
      <c r="F26" s="45">
        <f>C26/E26</f>
        <v>2.6342620035566092E-2</v>
      </c>
    </row>
    <row r="27" spans="1:9">
      <c r="A27" s="131" t="s">
        <v>115</v>
      </c>
      <c r="B27" s="6">
        <v>37440</v>
      </c>
      <c r="C27" s="6">
        <v>3064</v>
      </c>
      <c r="D27" s="6">
        <v>1016000</v>
      </c>
      <c r="E27" s="6">
        <v>699200</v>
      </c>
      <c r="F27" s="45">
        <f>C27/E27</f>
        <v>4.3821510297482836E-3</v>
      </c>
    </row>
    <row r="28" spans="1:9">
      <c r="A28" s="131" t="s">
        <v>117</v>
      </c>
      <c r="B28" s="6">
        <v>43980</v>
      </c>
      <c r="C28" s="6">
        <v>7328</v>
      </c>
      <c r="D28" s="6">
        <v>2564000</v>
      </c>
      <c r="E28" s="6">
        <v>1864000</v>
      </c>
      <c r="F28" s="45">
        <f>C28/E28</f>
        <v>3.9313304721030045E-3</v>
      </c>
    </row>
    <row r="29" spans="1:9">
      <c r="A29" t="s">
        <v>88</v>
      </c>
    </row>
    <row r="30" spans="1:9">
      <c r="A30" s="130" t="s">
        <v>108</v>
      </c>
      <c r="B30" s="70">
        <v>17354.6818526182</v>
      </c>
      <c r="C30" s="70">
        <v>12996.007148643301</v>
      </c>
      <c r="D30" s="70">
        <v>25773437.8652381</v>
      </c>
      <c r="E30" s="70">
        <v>13042115.1685404</v>
      </c>
      <c r="F30" s="70">
        <v>67361724.908673301</v>
      </c>
      <c r="G30" s="70">
        <v>43009024.688932098</v>
      </c>
      <c r="H30" s="45">
        <f>E30/G30</f>
        <v>0.30324136068811264</v>
      </c>
    </row>
    <row r="31" spans="1:9">
      <c r="A31" s="130" t="s">
        <v>109</v>
      </c>
      <c r="B31" s="70">
        <v>7105.2193861483102</v>
      </c>
      <c r="C31" s="70">
        <v>8132.1448290444596</v>
      </c>
      <c r="D31" s="70">
        <v>116314.126449245</v>
      </c>
      <c r="E31" s="70">
        <v>42722.681673984698</v>
      </c>
      <c r="F31" s="70">
        <v>974839.50587687897</v>
      </c>
      <c r="G31" s="70">
        <v>741797.91065898002</v>
      </c>
      <c r="H31" s="45">
        <f t="shared" ref="H31:H39" si="3">E31/G31</f>
        <v>5.7593424112008865E-2</v>
      </c>
    </row>
    <row r="32" spans="1:9">
      <c r="A32" s="130" t="s">
        <v>110</v>
      </c>
      <c r="B32" s="70">
        <v>33258.507395959801</v>
      </c>
      <c r="C32" s="70">
        <v>9854.4980378481996</v>
      </c>
      <c r="D32" s="70">
        <v>6348628.4472737201</v>
      </c>
      <c r="E32" s="70">
        <v>3248882.1599923801</v>
      </c>
      <c r="F32" s="70">
        <v>25219505.872081298</v>
      </c>
      <c r="G32" s="70">
        <v>17944532.950196501</v>
      </c>
      <c r="H32" s="45">
        <f t="shared" si="3"/>
        <v>0.18105136361082072</v>
      </c>
    </row>
    <row r="33" spans="1:10">
      <c r="A33" s="130" t="s">
        <v>111</v>
      </c>
      <c r="B33" s="70">
        <v>38862.022898661497</v>
      </c>
      <c r="C33" s="70">
        <v>32733.8546727717</v>
      </c>
      <c r="D33" s="70">
        <v>667623.05912800599</v>
      </c>
      <c r="E33" s="70">
        <v>36060.017654019903</v>
      </c>
      <c r="F33" s="70">
        <v>40773961.883641802</v>
      </c>
      <c r="G33" s="70">
        <v>20609085.471980199</v>
      </c>
      <c r="H33" s="83">
        <f t="shared" si="3"/>
        <v>1.7497145956838578E-3</v>
      </c>
    </row>
    <row r="34" spans="1:10">
      <c r="A34" s="130" t="s">
        <v>112</v>
      </c>
      <c r="B34" s="70">
        <v>18200</v>
      </c>
      <c r="C34" s="70">
        <v>11700</v>
      </c>
      <c r="D34" s="70">
        <v>22400000</v>
      </c>
      <c r="E34" s="70">
        <v>14200000</v>
      </c>
      <c r="F34" s="70">
        <v>78100000</v>
      </c>
      <c r="G34" s="70">
        <v>50000000</v>
      </c>
      <c r="H34" s="45">
        <f t="shared" si="3"/>
        <v>0.28399999999999997</v>
      </c>
    </row>
    <row r="35" spans="1:10">
      <c r="A35" s="131" t="s">
        <v>113</v>
      </c>
      <c r="B35" s="70">
        <v>35386.612241885799</v>
      </c>
      <c r="C35" s="70">
        <v>24489.1063393931</v>
      </c>
      <c r="D35" s="70">
        <v>922516.61701432604</v>
      </c>
      <c r="E35" s="70">
        <v>370982.56270882202</v>
      </c>
      <c r="F35" s="70">
        <v>123041406.004108</v>
      </c>
      <c r="G35" s="70">
        <v>101209493.087892</v>
      </c>
      <c r="H35" s="83">
        <f t="shared" si="3"/>
        <v>3.665491757642286E-3</v>
      </c>
    </row>
    <row r="36" spans="1:10">
      <c r="A36" s="131" t="s">
        <v>114</v>
      </c>
      <c r="B36" s="70">
        <v>8206.3856572075292</v>
      </c>
      <c r="C36" s="70">
        <v>8894.0528605298605</v>
      </c>
      <c r="D36" s="70">
        <v>16668.1413227536</v>
      </c>
      <c r="E36" s="70">
        <v>9788.6818296436704</v>
      </c>
      <c r="F36" s="70">
        <v>1179069.2279225001</v>
      </c>
      <c r="G36" s="70">
        <v>864809.12455546798</v>
      </c>
      <c r="H36" s="45">
        <f t="shared" si="3"/>
        <v>1.1318892865145567E-2</v>
      </c>
      <c r="J36" s="126"/>
    </row>
    <row r="37" spans="1:10">
      <c r="A37" s="131" t="s">
        <v>115</v>
      </c>
      <c r="B37" s="70">
        <v>33749.006262706702</v>
      </c>
      <c r="C37" s="70">
        <v>9091.1820889832907</v>
      </c>
      <c r="D37" s="70">
        <v>442681.15162328898</v>
      </c>
      <c r="E37" s="70">
        <v>94027.663329796298</v>
      </c>
      <c r="F37" s="70">
        <v>35130563.8174669</v>
      </c>
      <c r="G37" s="70">
        <v>23393903.638427399</v>
      </c>
      <c r="H37" s="83">
        <f t="shared" si="3"/>
        <v>4.0193233580454761E-3</v>
      </c>
      <c r="J37" s="126"/>
    </row>
    <row r="38" spans="1:10">
      <c r="A38" s="131" t="s">
        <v>116</v>
      </c>
      <c r="B38" s="70">
        <v>22300</v>
      </c>
      <c r="C38" s="70">
        <v>19700</v>
      </c>
      <c r="D38" s="70">
        <v>143000</v>
      </c>
      <c r="E38" s="70">
        <v>27500</v>
      </c>
      <c r="F38" s="70">
        <v>49300000</v>
      </c>
      <c r="G38" s="70">
        <v>25600000</v>
      </c>
      <c r="H38" s="83">
        <f t="shared" si="3"/>
        <v>1.0742187500000001E-3</v>
      </c>
      <c r="J38" s="126"/>
    </row>
    <row r="39" spans="1:10">
      <c r="A39" s="131" t="s">
        <v>117</v>
      </c>
      <c r="B39" s="70">
        <v>43099.764385199</v>
      </c>
      <c r="C39" s="70">
        <v>23178.840905116602</v>
      </c>
      <c r="D39" s="70">
        <v>1453462.58958367</v>
      </c>
      <c r="E39" s="70">
        <v>619910.11248587002</v>
      </c>
      <c r="F39" s="70">
        <v>128326447.21908</v>
      </c>
      <c r="G39" s="70">
        <v>81350527.851932004</v>
      </c>
      <c r="H39" s="83">
        <f t="shared" si="3"/>
        <v>7.62023466662912E-3</v>
      </c>
      <c r="J39" s="126"/>
    </row>
    <row r="40" spans="1:10">
      <c r="A40" t="s">
        <v>118</v>
      </c>
      <c r="J40" s="129"/>
    </row>
    <row r="41" spans="1:10">
      <c r="A41" s="130" t="s">
        <v>108</v>
      </c>
      <c r="B41" s="6">
        <v>3344</v>
      </c>
      <c r="C41" s="6">
        <v>1508</v>
      </c>
      <c r="D41" s="6">
        <v>2607000</v>
      </c>
      <c r="E41" s="6">
        <v>1244000</v>
      </c>
      <c r="F41" s="6">
        <v>3402000</v>
      </c>
      <c r="G41" s="6">
        <v>2247000</v>
      </c>
      <c r="H41" s="45">
        <f>E41/G41</f>
        <v>0.55362705829995551</v>
      </c>
    </row>
    <row r="42" spans="1:10">
      <c r="A42" s="130" t="s">
        <v>109</v>
      </c>
      <c r="B42" s="6">
        <v>2428</v>
      </c>
      <c r="C42" s="6">
        <v>1767</v>
      </c>
      <c r="D42" s="6">
        <v>1042000</v>
      </c>
      <c r="E42" s="6">
        <v>372500</v>
      </c>
      <c r="F42" s="6">
        <v>1930000</v>
      </c>
      <c r="G42" s="6">
        <v>1506000</v>
      </c>
      <c r="H42" s="45">
        <f t="shared" ref="H42:H48" si="4">E42/G42</f>
        <v>0.24734395750332006</v>
      </c>
    </row>
    <row r="43" spans="1:10">
      <c r="A43" s="130" t="s">
        <v>110</v>
      </c>
      <c r="B43" s="6">
        <v>139300</v>
      </c>
      <c r="C43" s="6">
        <v>7416</v>
      </c>
      <c r="D43" s="6">
        <v>3937000</v>
      </c>
      <c r="E43" s="6">
        <v>1497000</v>
      </c>
      <c r="F43" s="6">
        <v>4266000</v>
      </c>
      <c r="G43" s="6">
        <v>2877000</v>
      </c>
      <c r="H43" s="45">
        <f t="shared" si="4"/>
        <v>0.52033368091762255</v>
      </c>
    </row>
    <row r="44" spans="1:10">
      <c r="A44" s="130" t="s">
        <v>111</v>
      </c>
      <c r="B44" s="6">
        <v>7072</v>
      </c>
      <c r="C44" s="6">
        <v>4440</v>
      </c>
      <c r="D44" s="6">
        <v>1772000</v>
      </c>
      <c r="E44" s="6">
        <v>125400</v>
      </c>
      <c r="F44" s="6">
        <v>3990000</v>
      </c>
      <c r="G44" s="6">
        <v>2210000</v>
      </c>
      <c r="H44" s="45">
        <f t="shared" si="4"/>
        <v>5.6742081447963798E-2</v>
      </c>
    </row>
    <row r="45" spans="1:10">
      <c r="A45" s="131" t="s">
        <v>113</v>
      </c>
      <c r="B45" s="6">
        <v>2719</v>
      </c>
      <c r="C45" s="6">
        <v>1149</v>
      </c>
      <c r="D45" s="6">
        <v>170900</v>
      </c>
      <c r="E45" s="6">
        <v>24650</v>
      </c>
      <c r="F45" s="6">
        <v>5444000</v>
      </c>
      <c r="G45" s="6">
        <v>4067000</v>
      </c>
      <c r="H45" s="45">
        <f t="shared" si="4"/>
        <v>6.0609786083107939E-3</v>
      </c>
    </row>
    <row r="46" spans="1:10">
      <c r="A46" s="131" t="s">
        <v>114</v>
      </c>
      <c r="B46" s="6">
        <v>1321</v>
      </c>
      <c r="C46" s="6">
        <v>884.3</v>
      </c>
      <c r="D46" s="6">
        <v>101700</v>
      </c>
      <c r="E46" s="6">
        <v>15060</v>
      </c>
      <c r="F46" s="6">
        <v>2212000</v>
      </c>
      <c r="G46" s="6">
        <v>1872000</v>
      </c>
      <c r="H46" s="45">
        <f t="shared" si="4"/>
        <v>8.0448717948717954E-3</v>
      </c>
    </row>
    <row r="47" spans="1:10">
      <c r="A47" s="131" t="s">
        <v>115</v>
      </c>
      <c r="B47" s="6">
        <v>116900</v>
      </c>
      <c r="C47" s="6">
        <v>13230</v>
      </c>
      <c r="D47" s="6">
        <v>503200</v>
      </c>
      <c r="E47" s="6">
        <v>54550</v>
      </c>
      <c r="F47" s="6">
        <v>5973000</v>
      </c>
      <c r="G47" s="6">
        <v>4607000</v>
      </c>
      <c r="H47" s="45">
        <f t="shared" si="4"/>
        <v>1.1840677230301714E-2</v>
      </c>
    </row>
    <row r="48" spans="1:10">
      <c r="A48" s="131" t="s">
        <v>116</v>
      </c>
      <c r="B48" s="6">
        <v>10310</v>
      </c>
      <c r="C48" s="6">
        <v>8147</v>
      </c>
      <c r="D48" s="6">
        <v>409400</v>
      </c>
      <c r="E48" s="6">
        <v>18080</v>
      </c>
      <c r="F48" s="6">
        <v>5804000</v>
      </c>
      <c r="G48" s="6">
        <v>2479000</v>
      </c>
      <c r="H48" s="45">
        <f t="shared" si="4"/>
        <v>7.2932634126663979E-3</v>
      </c>
    </row>
    <row r="50" spans="1:11" ht="46" customHeight="1">
      <c r="A50" s="123" t="s">
        <v>50</v>
      </c>
      <c r="B50" s="134" t="s">
        <v>73</v>
      </c>
      <c r="C50" s="134" t="s">
        <v>95</v>
      </c>
      <c r="D50" s="134" t="s">
        <v>75</v>
      </c>
      <c r="E50" s="134" t="s">
        <v>88</v>
      </c>
      <c r="F50" s="134" t="s">
        <v>77</v>
      </c>
      <c r="G50" s="133" t="s">
        <v>97</v>
      </c>
      <c r="H50" s="124" t="s">
        <v>48</v>
      </c>
      <c r="I50" s="132" t="s">
        <v>120</v>
      </c>
      <c r="K50" s="135"/>
    </row>
    <row r="51" spans="1:11">
      <c r="A51" s="125" t="s">
        <v>98</v>
      </c>
      <c r="B51" s="126"/>
      <c r="C51" s="125">
        <v>0.76900000000000002</v>
      </c>
      <c r="D51" s="125">
        <v>0.86599999999999999</v>
      </c>
      <c r="E51" s="125">
        <v>0.30299999999999999</v>
      </c>
      <c r="F51" s="127">
        <v>0.55400000000000005</v>
      </c>
      <c r="G51" s="127">
        <f>AVERAGE(B51:F51)</f>
        <v>0.623</v>
      </c>
      <c r="H51" s="127">
        <f>STDEV(B51:G51)</f>
        <v>0.21652136153275967</v>
      </c>
      <c r="I51" s="84" t="s">
        <v>119</v>
      </c>
      <c r="K51" s="122"/>
    </row>
    <row r="52" spans="1:11">
      <c r="A52" s="125" t="s">
        <v>99</v>
      </c>
      <c r="B52" s="127">
        <v>0.26700000000000002</v>
      </c>
      <c r="C52" s="125">
        <v>0.106</v>
      </c>
      <c r="D52" s="125">
        <v>5.5E-2</v>
      </c>
      <c r="E52" s="125">
        <v>5.8000000000000003E-2</v>
      </c>
      <c r="F52" s="127">
        <v>0.247</v>
      </c>
      <c r="G52" s="127">
        <f t="shared" ref="G52:G60" si="5">AVERAGE(B52:F52)</f>
        <v>0.14660000000000001</v>
      </c>
      <c r="H52" s="127">
        <f t="shared" ref="H52:H60" si="6">STDEV(B52:G52)</f>
        <v>9.2157690943295678E-2</v>
      </c>
      <c r="I52" s="84">
        <v>9.1999999999999998E-3</v>
      </c>
    </row>
    <row r="53" spans="1:11">
      <c r="A53" s="125" t="s">
        <v>100</v>
      </c>
      <c r="B53" s="127"/>
      <c r="C53" s="125">
        <v>1.746</v>
      </c>
      <c r="D53" s="125">
        <v>0.19600000000000001</v>
      </c>
      <c r="E53" s="125">
        <v>0.18099999999999999</v>
      </c>
      <c r="F53" s="127">
        <v>0.52</v>
      </c>
      <c r="G53" s="127">
        <f t="shared" si="5"/>
        <v>0.66074999999999995</v>
      </c>
      <c r="H53" s="127">
        <f t="shared" si="6"/>
        <v>0.64104031659482996</v>
      </c>
      <c r="I53" s="84">
        <v>5.1999999999999998E-3</v>
      </c>
    </row>
    <row r="54" spans="1:11">
      <c r="A54" s="125" t="s">
        <v>101</v>
      </c>
      <c r="B54" s="128">
        <v>7.1900000000000006E-2</v>
      </c>
      <c r="C54" s="125">
        <v>4.0000000000000001E-3</v>
      </c>
      <c r="D54" s="125"/>
      <c r="E54" s="125">
        <v>1.6999999999999999E-3</v>
      </c>
      <c r="F54" s="127">
        <v>5.7000000000000002E-2</v>
      </c>
      <c r="G54" s="127">
        <f t="shared" si="5"/>
        <v>3.3649999999999999E-2</v>
      </c>
      <c r="H54" s="127">
        <f t="shared" si="6"/>
        <v>3.1257839016797045E-2</v>
      </c>
      <c r="I54" s="84">
        <v>5.4899999999999997E-2</v>
      </c>
    </row>
    <row r="55" spans="1:11">
      <c r="A55" s="125" t="s">
        <v>102</v>
      </c>
      <c r="B55" s="127">
        <v>0.34300000000000003</v>
      </c>
      <c r="C55" s="125">
        <v>0.64500000000000002</v>
      </c>
      <c r="D55" s="125">
        <v>0.6</v>
      </c>
      <c r="E55" s="125">
        <v>0.28399999999999997</v>
      </c>
      <c r="F55" s="127"/>
      <c r="G55" s="127">
        <f t="shared" si="5"/>
        <v>0.46800000000000003</v>
      </c>
      <c r="H55" s="127">
        <f t="shared" si="6"/>
        <v>0.15671151840244521</v>
      </c>
      <c r="I55" s="84">
        <v>6.4000000000000003E-3</v>
      </c>
      <c r="K55" s="122"/>
    </row>
    <row r="56" spans="1:11">
      <c r="A56" s="69" t="s">
        <v>103</v>
      </c>
      <c r="B56" s="127"/>
      <c r="C56" s="125">
        <v>5.7000000000000002E-3</v>
      </c>
      <c r="D56" s="125">
        <v>5.4000000000000003E-3</v>
      </c>
      <c r="E56" s="125">
        <v>3.7000000000000002E-3</v>
      </c>
      <c r="F56" s="128">
        <v>6.1000000000000004E-3</v>
      </c>
      <c r="G56" s="128">
        <f t="shared" si="5"/>
        <v>5.2250000000000005E-3</v>
      </c>
      <c r="H56" s="128">
        <f t="shared" si="6"/>
        <v>9.1480872317659947E-4</v>
      </c>
      <c r="I56" s="125"/>
    </row>
    <row r="57" spans="1:11">
      <c r="A57" s="69" t="s">
        <v>104</v>
      </c>
      <c r="B57" s="127">
        <v>2.1000000000000001E-2</v>
      </c>
      <c r="C57" s="125">
        <v>6.1000000000000004E-3</v>
      </c>
      <c r="D57" s="125">
        <v>2.63E-2</v>
      </c>
      <c r="E57" s="125">
        <v>1.1299999999999999E-2</v>
      </c>
      <c r="F57" s="128">
        <v>8.0000000000000002E-3</v>
      </c>
      <c r="G57" s="128">
        <f t="shared" si="5"/>
        <v>1.4540000000000003E-2</v>
      </c>
      <c r="H57" s="128">
        <f t="shared" si="6"/>
        <v>7.8042552495417514E-3</v>
      </c>
      <c r="I57" s="125"/>
    </row>
    <row r="58" spans="1:11">
      <c r="A58" s="69" t="s">
        <v>105</v>
      </c>
      <c r="B58" s="128"/>
      <c r="C58" s="125">
        <v>3.5999999999999999E-3</v>
      </c>
      <c r="D58" s="125">
        <v>4.4000000000000003E-3</v>
      </c>
      <c r="E58" s="128">
        <v>4.0000000000000001E-3</v>
      </c>
      <c r="F58" s="128">
        <v>1.18E-2</v>
      </c>
      <c r="G58" s="128">
        <f t="shared" si="5"/>
        <v>5.9500000000000004E-3</v>
      </c>
      <c r="H58" s="128">
        <f t="shared" si="6"/>
        <v>3.3893214660164644E-3</v>
      </c>
      <c r="I58" s="125"/>
    </row>
    <row r="59" spans="1:11">
      <c r="A59" s="69" t="s">
        <v>106</v>
      </c>
      <c r="B59" s="128">
        <v>1.01E-2</v>
      </c>
      <c r="C59" s="125">
        <v>1E-4</v>
      </c>
      <c r="D59" s="125"/>
      <c r="E59" s="125">
        <v>1.1000000000000001E-3</v>
      </c>
      <c r="F59" s="128">
        <v>7.3000000000000001E-3</v>
      </c>
      <c r="G59" s="128">
        <f t="shared" si="5"/>
        <v>4.6499999999999996E-3</v>
      </c>
      <c r="H59" s="128">
        <f t="shared" si="6"/>
        <v>4.1841964581027973E-3</v>
      </c>
      <c r="I59" s="125"/>
    </row>
    <row r="60" spans="1:11">
      <c r="A60" s="69" t="s">
        <v>107</v>
      </c>
      <c r="B60" s="127">
        <v>1.6E-2</v>
      </c>
      <c r="C60" s="125">
        <v>1.8E-3</v>
      </c>
      <c r="D60" s="125">
        <v>3.8999999999999998E-3</v>
      </c>
      <c r="E60" s="125">
        <v>7.6E-3</v>
      </c>
      <c r="F60" s="126"/>
      <c r="G60" s="128">
        <f t="shared" si="5"/>
        <v>7.3249999999999999E-3</v>
      </c>
      <c r="H60" s="128">
        <f t="shared" si="6"/>
        <v>5.4218885086287048E-3</v>
      </c>
      <c r="I60" s="125"/>
    </row>
  </sheetData>
  <pageMargins left="0.7" right="0.7" top="0.75" bottom="0.75" header="0.3" footer="0.3"/>
  <pageSetup scale="73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7C3AA-EE82-A744-A5B5-4B2991082B87}">
  <dimension ref="A1:E14"/>
  <sheetViews>
    <sheetView workbookViewId="0">
      <selection activeCell="A3" sqref="A3"/>
    </sheetView>
  </sheetViews>
  <sheetFormatPr baseColWidth="10" defaultRowHeight="16"/>
  <sheetData>
    <row r="1" spans="1:5">
      <c r="A1" s="32" t="s">
        <v>168</v>
      </c>
    </row>
    <row r="2" spans="1:5">
      <c r="A2" t="s">
        <v>124</v>
      </c>
      <c r="B2" s="1" t="s">
        <v>84</v>
      </c>
      <c r="C2" s="1" t="s">
        <v>85</v>
      </c>
      <c r="D2" s="1" t="s">
        <v>86</v>
      </c>
      <c r="E2" s="1" t="s">
        <v>87</v>
      </c>
    </row>
    <row r="3" spans="1:5">
      <c r="A3" s="37" t="s">
        <v>17</v>
      </c>
      <c r="B3" s="6">
        <v>31170</v>
      </c>
      <c r="C3" s="6">
        <v>34370</v>
      </c>
      <c r="D3" s="6">
        <v>44430</v>
      </c>
      <c r="E3" s="6">
        <v>41270</v>
      </c>
    </row>
    <row r="4" spans="1:5">
      <c r="A4" s="37" t="s">
        <v>81</v>
      </c>
      <c r="B4" s="6">
        <v>6525000</v>
      </c>
      <c r="C4" s="6">
        <v>1301000</v>
      </c>
      <c r="D4" s="6">
        <v>197300</v>
      </c>
      <c r="E4" s="6">
        <v>48920</v>
      </c>
    </row>
    <row r="5" spans="1:5">
      <c r="A5" s="37" t="s">
        <v>121</v>
      </c>
      <c r="B5" s="48">
        <v>1218</v>
      </c>
      <c r="C5" s="48">
        <v>1218</v>
      </c>
      <c r="D5" s="48">
        <v>1134</v>
      </c>
      <c r="E5" s="48">
        <v>1134</v>
      </c>
    </row>
    <row r="6" spans="1:5">
      <c r="A6" s="37" t="s">
        <v>122</v>
      </c>
      <c r="B6" s="6">
        <v>293000000</v>
      </c>
      <c r="C6" s="7">
        <v>176000000</v>
      </c>
      <c r="D6" s="6">
        <v>273000000</v>
      </c>
      <c r="E6" s="6">
        <v>184000000</v>
      </c>
    </row>
    <row r="7" spans="1:5">
      <c r="A7" s="37" t="s">
        <v>123</v>
      </c>
      <c r="B7" s="205">
        <f>(B4*100)/B6</f>
        <v>2.2269624573378839</v>
      </c>
      <c r="C7" s="205">
        <f t="shared" ref="C7:E7" si="0">(C4*100)/C6</f>
        <v>0.7392045454545455</v>
      </c>
      <c r="D7" s="206">
        <f t="shared" si="0"/>
        <v>7.2271062271062267E-2</v>
      </c>
      <c r="E7" s="206">
        <f t="shared" si="0"/>
        <v>2.6586956521739129E-2</v>
      </c>
    </row>
    <row r="9" spans="1:5">
      <c r="A9" s="37" t="s">
        <v>125</v>
      </c>
      <c r="B9" s="1" t="s">
        <v>84</v>
      </c>
      <c r="C9" s="1" t="s">
        <v>85</v>
      </c>
      <c r="D9" s="1" t="s">
        <v>86</v>
      </c>
      <c r="E9" s="1" t="s">
        <v>87</v>
      </c>
    </row>
    <row r="10" spans="1:5">
      <c r="A10" s="37" t="s">
        <v>17</v>
      </c>
      <c r="B10" s="7">
        <v>95800</v>
      </c>
      <c r="C10" s="7">
        <v>102000</v>
      </c>
      <c r="D10" s="6">
        <v>123900</v>
      </c>
      <c r="E10" s="6">
        <v>162700</v>
      </c>
    </row>
    <row r="11" spans="1:5">
      <c r="A11" s="37" t="s">
        <v>81</v>
      </c>
      <c r="B11" s="7">
        <v>2670000</v>
      </c>
      <c r="C11" s="7">
        <v>533000</v>
      </c>
      <c r="D11" s="6">
        <v>131600</v>
      </c>
      <c r="E11" s="6">
        <v>61090</v>
      </c>
    </row>
    <row r="12" spans="1:5">
      <c r="A12" s="37" t="s">
        <v>121</v>
      </c>
      <c r="B12" s="48">
        <v>731</v>
      </c>
      <c r="C12" s="48">
        <v>731</v>
      </c>
      <c r="D12" s="48">
        <v>764</v>
      </c>
      <c r="E12" s="48">
        <v>764</v>
      </c>
    </row>
    <row r="13" spans="1:5">
      <c r="A13" s="37" t="s">
        <v>122</v>
      </c>
      <c r="B13" s="6">
        <v>176000000</v>
      </c>
      <c r="C13" s="6">
        <v>176000000</v>
      </c>
      <c r="D13" s="6">
        <v>184000000</v>
      </c>
      <c r="E13" s="6">
        <v>184000000</v>
      </c>
    </row>
    <row r="14" spans="1:5">
      <c r="A14" s="37" t="s">
        <v>123</v>
      </c>
      <c r="B14" s="207">
        <f>(B11*100)/B13</f>
        <v>1.5170454545454546</v>
      </c>
      <c r="C14" s="207">
        <f t="shared" ref="C14:E14" si="1">(C11*100)/C13</f>
        <v>0.30284090909090911</v>
      </c>
      <c r="D14" s="208">
        <f t="shared" si="1"/>
        <v>7.1521739130434789E-2</v>
      </c>
      <c r="E14" s="208">
        <f t="shared" si="1"/>
        <v>3.3201086956521741E-2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DC180-D492-194B-9325-D66060732BBA}">
  <sheetPr>
    <pageSetUpPr fitToPage="1"/>
  </sheetPr>
  <dimension ref="A1:P42"/>
  <sheetViews>
    <sheetView topLeftCell="A32" workbookViewId="0"/>
  </sheetViews>
  <sheetFormatPr baseColWidth="10" defaultRowHeight="16"/>
  <cols>
    <col min="1" max="1" width="6.83203125" customWidth="1"/>
    <col min="2" max="2" width="13.5" bestFit="1" customWidth="1"/>
    <col min="3" max="3" width="12.1640625" bestFit="1" customWidth="1"/>
  </cols>
  <sheetData>
    <row r="1" spans="1:14">
      <c r="A1" s="32" t="s">
        <v>166</v>
      </c>
    </row>
    <row r="2" spans="1:14" ht="34">
      <c r="A2" t="s">
        <v>141</v>
      </c>
      <c r="B2" s="1" t="s">
        <v>63</v>
      </c>
      <c r="C2" s="1" t="s">
        <v>64</v>
      </c>
      <c r="D2" s="1" t="s">
        <v>61</v>
      </c>
      <c r="E2" s="1" t="s">
        <v>62</v>
      </c>
      <c r="F2" s="35" t="s">
        <v>129</v>
      </c>
      <c r="H2" s="80"/>
      <c r="I2" s="138"/>
      <c r="J2" s="138"/>
      <c r="K2" s="125"/>
      <c r="L2" s="138"/>
      <c r="M2" s="138"/>
      <c r="N2" s="138"/>
    </row>
    <row r="3" spans="1:14">
      <c r="A3" s="33" t="s">
        <v>54</v>
      </c>
      <c r="B3" s="7">
        <v>9790000</v>
      </c>
      <c r="C3" s="7">
        <v>4580000</v>
      </c>
      <c r="D3" s="7">
        <v>14200000</v>
      </c>
      <c r="E3" s="7">
        <v>11500000</v>
      </c>
      <c r="F3" s="45">
        <f>C3/E3</f>
        <v>0.39826086956521739</v>
      </c>
      <c r="H3" s="33"/>
      <c r="I3" s="127"/>
      <c r="J3" s="125"/>
      <c r="K3" s="125"/>
      <c r="L3" s="125"/>
      <c r="M3" s="125"/>
      <c r="N3" s="125"/>
    </row>
    <row r="4" spans="1:14">
      <c r="A4" s="33" t="s">
        <v>127</v>
      </c>
      <c r="B4" s="6">
        <v>448300</v>
      </c>
      <c r="C4" s="6">
        <v>108700</v>
      </c>
      <c r="D4" s="6">
        <v>4871000</v>
      </c>
      <c r="E4" s="6">
        <v>3999000</v>
      </c>
      <c r="F4" s="45">
        <f t="shared" ref="F4:F6" si="0">C4/E4</f>
        <v>2.7181795448862216E-2</v>
      </c>
      <c r="H4" s="33"/>
      <c r="I4" s="125"/>
      <c r="J4" s="125"/>
      <c r="K4" s="125"/>
      <c r="L4" s="125"/>
      <c r="M4" s="125"/>
      <c r="N4" s="125"/>
    </row>
    <row r="5" spans="1:14">
      <c r="A5" s="33" t="s">
        <v>128</v>
      </c>
      <c r="B5" s="6">
        <v>623400</v>
      </c>
      <c r="C5" s="6">
        <v>216300</v>
      </c>
      <c r="D5" s="6">
        <v>3790000</v>
      </c>
      <c r="E5" s="6">
        <v>3225000</v>
      </c>
      <c r="F5" s="45">
        <f t="shared" si="0"/>
        <v>6.7069767441860467E-2</v>
      </c>
      <c r="H5" s="33"/>
      <c r="I5" s="125"/>
      <c r="J5" s="125"/>
      <c r="K5" s="125"/>
      <c r="L5" s="125"/>
      <c r="M5" s="125"/>
      <c r="N5" s="125"/>
    </row>
    <row r="6" spans="1:14">
      <c r="A6" s="33" t="s">
        <v>55</v>
      </c>
      <c r="B6" s="6">
        <v>207800</v>
      </c>
      <c r="C6" s="6">
        <v>73080</v>
      </c>
      <c r="D6" s="6">
        <v>31670000</v>
      </c>
      <c r="E6" s="6">
        <v>28440000</v>
      </c>
      <c r="F6" s="83">
        <f t="shared" si="0"/>
        <v>2.5696202531645569E-3</v>
      </c>
      <c r="H6" s="33"/>
      <c r="I6" s="125"/>
      <c r="J6" s="125"/>
      <c r="K6" s="125"/>
      <c r="L6" s="125"/>
      <c r="M6" s="125"/>
      <c r="N6" s="125"/>
    </row>
    <row r="8" spans="1:14" ht="34">
      <c r="A8" t="s">
        <v>160</v>
      </c>
      <c r="B8" s="1" t="s">
        <v>65</v>
      </c>
      <c r="C8" s="1" t="s">
        <v>66</v>
      </c>
      <c r="D8" s="1" t="s">
        <v>63</v>
      </c>
      <c r="E8" s="1" t="s">
        <v>64</v>
      </c>
      <c r="F8" s="1" t="s">
        <v>61</v>
      </c>
      <c r="G8" s="1" t="s">
        <v>62</v>
      </c>
      <c r="H8" s="35" t="s">
        <v>129</v>
      </c>
    </row>
    <row r="9" spans="1:14">
      <c r="A9" s="33" t="s">
        <v>54</v>
      </c>
      <c r="B9" s="7">
        <v>1630</v>
      </c>
      <c r="C9" s="7">
        <v>1270</v>
      </c>
      <c r="D9" s="6">
        <v>3423000</v>
      </c>
      <c r="E9" s="6">
        <v>1546000</v>
      </c>
      <c r="F9" s="6">
        <v>4197000</v>
      </c>
      <c r="G9" s="6">
        <v>2854000</v>
      </c>
      <c r="H9" s="45">
        <f>E9/G9</f>
        <v>0.54169586545199722</v>
      </c>
    </row>
    <row r="10" spans="1:14">
      <c r="A10" s="33" t="s">
        <v>127</v>
      </c>
      <c r="B10" s="6">
        <v>413.1</v>
      </c>
      <c r="C10" s="6">
        <v>286.7</v>
      </c>
      <c r="D10" s="6">
        <v>305700</v>
      </c>
      <c r="E10" s="6">
        <v>61650</v>
      </c>
      <c r="F10" s="6">
        <v>1124000</v>
      </c>
      <c r="G10" s="6">
        <v>787200</v>
      </c>
      <c r="H10" s="45">
        <f t="shared" ref="H10:H12" si="1">E10/G10</f>
        <v>7.8315548780487798E-2</v>
      </c>
    </row>
    <row r="11" spans="1:14">
      <c r="A11" s="33" t="s">
        <v>128</v>
      </c>
      <c r="B11" s="6">
        <v>402.7</v>
      </c>
      <c r="C11" s="6">
        <v>366.3</v>
      </c>
      <c r="D11" s="6">
        <v>429800</v>
      </c>
      <c r="E11" s="6">
        <v>121900</v>
      </c>
      <c r="F11" s="6">
        <v>995800</v>
      </c>
      <c r="G11" s="6">
        <v>664900</v>
      </c>
      <c r="H11" s="45">
        <f t="shared" si="1"/>
        <v>0.18333583997593622</v>
      </c>
    </row>
    <row r="12" spans="1:14">
      <c r="A12" s="33" t="s">
        <v>55</v>
      </c>
      <c r="B12" s="7">
        <v>2610</v>
      </c>
      <c r="C12" s="7">
        <v>1710</v>
      </c>
      <c r="D12" s="6">
        <v>542400</v>
      </c>
      <c r="E12" s="6">
        <v>46530</v>
      </c>
      <c r="F12" s="6">
        <v>5816000</v>
      </c>
      <c r="G12" s="6">
        <v>3886000</v>
      </c>
      <c r="H12" s="45">
        <f t="shared" si="1"/>
        <v>1.1973751930005147E-2</v>
      </c>
    </row>
    <row r="13" spans="1:14">
      <c r="B13" s="6"/>
      <c r="C13" s="6"/>
      <c r="D13" s="6"/>
      <c r="E13" s="6"/>
    </row>
    <row r="14" spans="1:14" ht="34">
      <c r="A14" t="s">
        <v>145</v>
      </c>
      <c r="B14" s="1" t="s">
        <v>65</v>
      </c>
      <c r="C14" s="1" t="s">
        <v>66</v>
      </c>
      <c r="D14" s="1" t="s">
        <v>63</v>
      </c>
      <c r="E14" s="1" t="s">
        <v>64</v>
      </c>
      <c r="F14" s="1" t="s">
        <v>61</v>
      </c>
      <c r="G14" s="1" t="s">
        <v>62</v>
      </c>
      <c r="H14" s="35" t="s">
        <v>129</v>
      </c>
    </row>
    <row r="15" spans="1:14">
      <c r="A15" s="33" t="s">
        <v>54</v>
      </c>
      <c r="B15" s="119">
        <v>6020</v>
      </c>
      <c r="C15" s="119">
        <v>3359.6196227659898</v>
      </c>
      <c r="D15" s="119">
        <v>32300000</v>
      </c>
      <c r="E15" s="119">
        <v>14736715.6196134</v>
      </c>
      <c r="F15" s="119">
        <v>51000000</v>
      </c>
      <c r="G15" s="119">
        <v>26505076.068703</v>
      </c>
      <c r="H15" s="45">
        <f>E15/G15</f>
        <v>0.5559959753148721</v>
      </c>
    </row>
    <row r="16" spans="1:14">
      <c r="A16" s="33" t="s">
        <v>127</v>
      </c>
      <c r="B16" s="70">
        <v>9860</v>
      </c>
      <c r="C16" s="70">
        <v>4770</v>
      </c>
      <c r="D16" s="70">
        <v>12700000</v>
      </c>
      <c r="E16" s="70">
        <v>3300000</v>
      </c>
      <c r="F16" s="70">
        <v>61200000</v>
      </c>
      <c r="G16" s="70">
        <v>32400000</v>
      </c>
      <c r="H16" s="45">
        <f t="shared" ref="H16:H17" si="2">E16/G16</f>
        <v>0.10185185185185185</v>
      </c>
    </row>
    <row r="17" spans="1:16">
      <c r="A17" s="33" t="s">
        <v>128</v>
      </c>
      <c r="B17" s="119">
        <v>4860</v>
      </c>
      <c r="C17" s="119">
        <v>1811.9970365541501</v>
      </c>
      <c r="D17" s="119">
        <v>16000000</v>
      </c>
      <c r="E17" s="119">
        <v>6173643.6895711999</v>
      </c>
      <c r="F17" s="119">
        <v>38300000</v>
      </c>
      <c r="G17" s="119">
        <v>22569316.760303602</v>
      </c>
      <c r="H17" s="45">
        <f t="shared" si="2"/>
        <v>0.27354145254542267</v>
      </c>
    </row>
    <row r="18" spans="1:16">
      <c r="H18" s="83"/>
    </row>
    <row r="20" spans="1:16" ht="34">
      <c r="A20" t="s">
        <v>161</v>
      </c>
      <c r="B20" s="1" t="s">
        <v>65</v>
      </c>
      <c r="C20" s="1" t="s">
        <v>66</v>
      </c>
      <c r="D20" s="1" t="s">
        <v>63</v>
      </c>
      <c r="E20" s="1" t="s">
        <v>64</v>
      </c>
      <c r="F20" s="1" t="s">
        <v>61</v>
      </c>
      <c r="G20" s="1" t="s">
        <v>62</v>
      </c>
      <c r="H20" s="35" t="s">
        <v>129</v>
      </c>
    </row>
    <row r="21" spans="1:16">
      <c r="A21" s="33" t="s">
        <v>54</v>
      </c>
      <c r="B21" s="51">
        <v>14682</v>
      </c>
      <c r="C21" s="51">
        <v>11002</v>
      </c>
      <c r="D21" s="51">
        <v>4090432</v>
      </c>
      <c r="E21" s="51">
        <v>1353497</v>
      </c>
      <c r="F21" s="51">
        <v>5201901</v>
      </c>
      <c r="G21" s="51">
        <v>3947505</v>
      </c>
      <c r="H21" s="45">
        <f>E21/G21</f>
        <v>0.34287404322477111</v>
      </c>
    </row>
    <row r="22" spans="1:16">
      <c r="A22" s="33" t="s">
        <v>127</v>
      </c>
      <c r="B22" s="53">
        <v>5280</v>
      </c>
      <c r="C22" s="53">
        <v>4570</v>
      </c>
      <c r="D22" s="53">
        <v>86900</v>
      </c>
      <c r="E22" s="53">
        <v>14700</v>
      </c>
      <c r="F22" s="53">
        <v>767000</v>
      </c>
      <c r="G22" s="53">
        <v>546000</v>
      </c>
      <c r="H22" s="45">
        <f t="shared" ref="H22:H23" si="3">E22/G22</f>
        <v>2.6923076923076925E-2</v>
      </c>
    </row>
    <row r="23" spans="1:16">
      <c r="A23" s="33" t="s">
        <v>128</v>
      </c>
      <c r="B23" s="51">
        <v>5930</v>
      </c>
      <c r="C23" s="51">
        <v>4812</v>
      </c>
      <c r="D23" s="51">
        <v>206375</v>
      </c>
      <c r="E23" s="51">
        <v>120249</v>
      </c>
      <c r="F23" s="51">
        <v>605476</v>
      </c>
      <c r="G23" s="51">
        <v>416491</v>
      </c>
      <c r="H23" s="45">
        <f t="shared" si="3"/>
        <v>0.28871932406702666</v>
      </c>
    </row>
    <row r="24" spans="1:16">
      <c r="A24" s="33" t="s">
        <v>55</v>
      </c>
      <c r="B24" s="51">
        <v>2842</v>
      </c>
      <c r="C24" s="51">
        <v>2395</v>
      </c>
      <c r="D24" s="51">
        <v>107409</v>
      </c>
      <c r="E24" s="51">
        <v>21653</v>
      </c>
      <c r="F24" s="51">
        <v>1965457</v>
      </c>
      <c r="G24" s="51">
        <v>1533689</v>
      </c>
      <c r="H24" s="83">
        <f>E24/G24</f>
        <v>1.4118246919681891E-2</v>
      </c>
    </row>
    <row r="26" spans="1:16" ht="34">
      <c r="A26" t="s">
        <v>147</v>
      </c>
      <c r="B26" s="1" t="s">
        <v>65</v>
      </c>
      <c r="C26" s="1" t="s">
        <v>66</v>
      </c>
      <c r="D26" s="1" t="s">
        <v>63</v>
      </c>
      <c r="E26" s="1" t="s">
        <v>64</v>
      </c>
      <c r="F26" s="1" t="s">
        <v>61</v>
      </c>
      <c r="G26" s="1" t="s">
        <v>62</v>
      </c>
      <c r="H26" s="35" t="s">
        <v>129</v>
      </c>
      <c r="J26" s="33"/>
      <c r="K26" s="119"/>
      <c r="L26" s="119"/>
      <c r="M26" s="119"/>
      <c r="N26" s="119"/>
      <c r="O26" s="119"/>
      <c r="P26" s="119"/>
    </row>
    <row r="27" spans="1:16">
      <c r="A27" s="33" t="s">
        <v>54</v>
      </c>
      <c r="B27" s="70">
        <v>3720</v>
      </c>
      <c r="C27" s="70">
        <v>3980</v>
      </c>
      <c r="D27" s="70">
        <v>278000</v>
      </c>
      <c r="E27" s="70">
        <v>121000</v>
      </c>
      <c r="F27" s="70">
        <v>373000</v>
      </c>
      <c r="G27" s="70">
        <v>283000</v>
      </c>
      <c r="H27" s="45">
        <f>E27/G27</f>
        <v>0.42756183745583037</v>
      </c>
    </row>
    <row r="28" spans="1:16">
      <c r="A28" s="33" t="s">
        <v>127</v>
      </c>
      <c r="B28" s="70">
        <v>2816.0760818435901</v>
      </c>
      <c r="C28" s="70">
        <v>3381.8851024157502</v>
      </c>
      <c r="D28" s="70">
        <v>93187.921517900701</v>
      </c>
      <c r="E28" s="70">
        <v>16448.207344825401</v>
      </c>
      <c r="F28" s="70">
        <v>554784.49926925998</v>
      </c>
      <c r="G28" s="70">
        <v>426973.71448991599</v>
      </c>
      <c r="H28" s="83">
        <f t="shared" ref="H28:H30" si="4">E28/G28</f>
        <v>3.8522763314540916E-2</v>
      </c>
    </row>
    <row r="29" spans="1:16">
      <c r="A29" s="33" t="s">
        <v>128</v>
      </c>
      <c r="B29" s="70">
        <v>5800</v>
      </c>
      <c r="C29" s="70">
        <v>6530</v>
      </c>
      <c r="D29" s="70">
        <v>277000</v>
      </c>
      <c r="E29" s="70">
        <v>69600</v>
      </c>
      <c r="F29" s="70">
        <v>935000</v>
      </c>
      <c r="G29" s="70">
        <v>751000</v>
      </c>
      <c r="H29" s="83">
        <f t="shared" si="4"/>
        <v>9.2676431424766975E-2</v>
      </c>
    </row>
    <row r="30" spans="1:16">
      <c r="A30" s="33" t="s">
        <v>55</v>
      </c>
      <c r="B30" s="70">
        <v>3605.4559960655201</v>
      </c>
      <c r="C30" s="70">
        <v>3969.13930361243</v>
      </c>
      <c r="D30" s="70">
        <v>156535.38723095399</v>
      </c>
      <c r="E30" s="70">
        <v>24943.200614679699</v>
      </c>
      <c r="F30" s="70">
        <v>2248522.3551136502</v>
      </c>
      <c r="G30" s="70">
        <v>1660283.6766876699</v>
      </c>
      <c r="H30" s="83">
        <f t="shared" si="4"/>
        <v>1.5023457114534998E-2</v>
      </c>
    </row>
    <row r="32" spans="1:16" ht="34">
      <c r="A32" t="s">
        <v>148</v>
      </c>
      <c r="B32" s="1" t="s">
        <v>65</v>
      </c>
      <c r="C32" s="1" t="s">
        <v>66</v>
      </c>
      <c r="D32" s="1" t="s">
        <v>63</v>
      </c>
      <c r="E32" s="1" t="s">
        <v>64</v>
      </c>
      <c r="F32" s="1" t="s">
        <v>61</v>
      </c>
      <c r="G32" s="1" t="s">
        <v>62</v>
      </c>
      <c r="H32" s="35" t="s">
        <v>129</v>
      </c>
    </row>
    <row r="33" spans="1:8">
      <c r="A33" s="33" t="s">
        <v>54</v>
      </c>
      <c r="B33" s="53">
        <v>1910</v>
      </c>
      <c r="C33" s="53">
        <v>3790</v>
      </c>
      <c r="D33" s="53">
        <v>362428.26253389398</v>
      </c>
      <c r="E33" s="53">
        <v>103265.305590649</v>
      </c>
      <c r="F33" s="53">
        <v>349906.83315516199</v>
      </c>
      <c r="G33" s="53">
        <v>168852.12121135299</v>
      </c>
      <c r="H33" s="45">
        <f>E33/G33</f>
        <v>0.61157245079196454</v>
      </c>
    </row>
    <row r="34" spans="1:8">
      <c r="A34" s="33" t="s">
        <v>127</v>
      </c>
      <c r="B34" s="53">
        <v>3680</v>
      </c>
      <c r="C34" s="53">
        <v>5175.5956363342302</v>
      </c>
      <c r="D34" s="53">
        <v>2960000</v>
      </c>
      <c r="E34" s="53">
        <v>214671.00469946</v>
      </c>
      <c r="F34" s="53">
        <v>39400000</v>
      </c>
      <c r="G34" s="53">
        <v>5262518.1303775897</v>
      </c>
      <c r="H34" s="83">
        <f t="shared" ref="H34:H36" si="5">E34/G34</f>
        <v>4.0792449428398866E-2</v>
      </c>
    </row>
    <row r="35" spans="1:8">
      <c r="A35" s="33" t="s">
        <v>128</v>
      </c>
      <c r="B35" s="53">
        <v>2360</v>
      </c>
      <c r="C35" s="53">
        <v>4156.2890806510804</v>
      </c>
      <c r="D35" s="53">
        <v>3400000</v>
      </c>
      <c r="E35" s="53">
        <v>335139.416698927</v>
      </c>
      <c r="F35" s="53">
        <v>19500000</v>
      </c>
      <c r="G35" s="53">
        <v>3563489.2559954398</v>
      </c>
      <c r="H35" s="83">
        <f t="shared" si="5"/>
        <v>9.404810639882448E-2</v>
      </c>
    </row>
    <row r="36" spans="1:8">
      <c r="A36" s="33" t="s">
        <v>55</v>
      </c>
      <c r="B36" s="53">
        <v>2222.5487765225898</v>
      </c>
      <c r="C36" s="53">
        <v>4017.5553198581501</v>
      </c>
      <c r="D36" s="53">
        <v>84949.878676812106</v>
      </c>
      <c r="E36" s="53">
        <v>14444.5848365029</v>
      </c>
      <c r="F36" s="53">
        <v>5333902.79459396</v>
      </c>
      <c r="G36" s="53">
        <v>1348512.3843371901</v>
      </c>
      <c r="H36" s="83">
        <f t="shared" si="5"/>
        <v>1.071149587076472E-2</v>
      </c>
    </row>
    <row r="38" spans="1:8" ht="32">
      <c r="B38" s="138" t="s">
        <v>130</v>
      </c>
      <c r="C38" s="138" t="s">
        <v>131</v>
      </c>
      <c r="D38" s="139" t="s">
        <v>126</v>
      </c>
    </row>
    <row r="39" spans="1:8">
      <c r="A39" s="33" t="s">
        <v>54</v>
      </c>
      <c r="B39" s="45">
        <f>AVERAGE(F3,H9,H15,H21,H27,H33)</f>
        <v>0.47966017363410879</v>
      </c>
      <c r="C39" s="45">
        <f>STDEV(F3,H9,H15,H21,H27,H33)</f>
        <v>0.10500186603136648</v>
      </c>
      <c r="D39" s="125" t="s">
        <v>5</v>
      </c>
    </row>
    <row r="40" spans="1:8">
      <c r="A40" s="33" t="s">
        <v>127</v>
      </c>
      <c r="B40" s="45">
        <f>AVERAGE(F4,H10,H16,H22,H28,H34)</f>
        <v>5.2264580957869761E-2</v>
      </c>
      <c r="C40" s="45">
        <f>STDEV(F4,H10,H16,H22,H28,H34)</f>
        <v>3.075495299562829E-2</v>
      </c>
      <c r="D40" s="125">
        <v>7.1000000000000004E-3</v>
      </c>
    </row>
    <row r="41" spans="1:8">
      <c r="A41" s="33" t="s">
        <v>128</v>
      </c>
      <c r="B41" s="45">
        <f>AVERAGE(F5,H11,H17,H23,H29,H35)</f>
        <v>0.16656515364230626</v>
      </c>
      <c r="C41" s="45">
        <f>STDEV(F5,H11,H17,H23,H29,H35)</f>
        <v>9.7225946214260547E-2</v>
      </c>
      <c r="D41" s="125">
        <v>3.8E-3</v>
      </c>
    </row>
    <row r="42" spans="1:8">
      <c r="A42" s="33" t="s">
        <v>55</v>
      </c>
      <c r="B42" s="45">
        <f>AVERAGE(F6,H12,H24,H30,H36)</f>
        <v>1.0879314417630261E-2</v>
      </c>
      <c r="C42" s="83">
        <f>STDEV(F6,H12,H24,H30,H36)</f>
        <v>4.9482718216887654E-3</v>
      </c>
      <c r="D42" s="84">
        <v>2.9999999999999997E-4</v>
      </c>
    </row>
  </sheetData>
  <pageMargins left="0.7" right="0.7" top="0.75" bottom="0.75" header="0.3" footer="0.3"/>
  <pageSetup scale="91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C858C-71BD-D64F-A151-B94424E6FC00}">
  <sheetPr>
    <pageSetUpPr fitToPage="1"/>
  </sheetPr>
  <dimension ref="A1:Q45"/>
  <sheetViews>
    <sheetView tabSelected="1" topLeftCell="A40" workbookViewId="0">
      <selection activeCell="A2" sqref="A2"/>
    </sheetView>
  </sheetViews>
  <sheetFormatPr baseColWidth="10" defaultRowHeight="16"/>
  <cols>
    <col min="1" max="1" width="8.33203125" customWidth="1"/>
    <col min="2" max="2" width="9.5" bestFit="1" customWidth="1"/>
    <col min="3" max="3" width="10.1640625" bestFit="1" customWidth="1"/>
    <col min="4" max="4" width="11.1640625" customWidth="1"/>
    <col min="5" max="5" width="9.5" customWidth="1"/>
    <col min="6" max="6" width="9.5" bestFit="1" customWidth="1"/>
    <col min="7" max="7" width="9.6640625" bestFit="1" customWidth="1"/>
    <col min="8" max="8" width="10.5" customWidth="1"/>
    <col min="9" max="9" width="7.33203125" bestFit="1" customWidth="1"/>
    <col min="10" max="10" width="9.5" bestFit="1" customWidth="1"/>
    <col min="11" max="11" width="7.1640625" bestFit="1" customWidth="1"/>
    <col min="12" max="12" width="11" customWidth="1"/>
    <col min="13" max="13" width="7.6640625" bestFit="1" customWidth="1"/>
    <col min="14" max="15" width="5.6640625" bestFit="1" customWidth="1"/>
    <col min="16" max="17" width="9.33203125" bestFit="1" customWidth="1"/>
  </cols>
  <sheetData>
    <row r="1" spans="1:12">
      <c r="A1" s="144" t="s">
        <v>167</v>
      </c>
    </row>
    <row r="2" spans="1:12">
      <c r="A2" s="218" t="s">
        <v>169</v>
      </c>
    </row>
    <row r="3" spans="1:12" ht="23" customHeight="1">
      <c r="A3" s="214" t="s">
        <v>141</v>
      </c>
      <c r="B3" s="145" t="s">
        <v>64</v>
      </c>
      <c r="C3" s="145" t="s">
        <v>140</v>
      </c>
      <c r="D3" s="146" t="s">
        <v>133</v>
      </c>
      <c r="E3" s="214" t="s">
        <v>144</v>
      </c>
      <c r="F3" s="145" t="s">
        <v>64</v>
      </c>
      <c r="G3" s="145" t="s">
        <v>140</v>
      </c>
      <c r="H3" s="146" t="s">
        <v>133</v>
      </c>
      <c r="I3" s="214" t="s">
        <v>145</v>
      </c>
      <c r="J3" s="145" t="s">
        <v>64</v>
      </c>
      <c r="K3" s="145" t="s">
        <v>140</v>
      </c>
      <c r="L3" s="146" t="s">
        <v>133</v>
      </c>
    </row>
    <row r="4" spans="1:12">
      <c r="A4" s="2" t="s">
        <v>54</v>
      </c>
      <c r="B4" s="70">
        <v>3491330.9830042999</v>
      </c>
      <c r="C4" s="1">
        <v>78146</v>
      </c>
      <c r="D4" s="16">
        <v>44.7</v>
      </c>
      <c r="E4" s="2" t="s">
        <v>54</v>
      </c>
      <c r="F4" s="70">
        <v>1350000</v>
      </c>
      <c r="G4" s="1">
        <v>31000</v>
      </c>
      <c r="H4" s="147">
        <f>F4/G4</f>
        <v>43.548387096774192</v>
      </c>
      <c r="I4" s="2" t="s">
        <v>54</v>
      </c>
      <c r="J4" s="71">
        <v>365000</v>
      </c>
      <c r="K4" s="125">
        <v>3253</v>
      </c>
      <c r="L4" s="136">
        <f>J4/K4</f>
        <v>112.20411927451583</v>
      </c>
    </row>
    <row r="5" spans="1:12">
      <c r="A5" s="2" t="s">
        <v>134</v>
      </c>
      <c r="B5" s="70">
        <v>1415575.8096052201</v>
      </c>
      <c r="C5" s="1">
        <v>80013</v>
      </c>
      <c r="D5" s="16">
        <v>17.7</v>
      </c>
      <c r="E5" s="2" t="s">
        <v>134</v>
      </c>
      <c r="F5" s="70"/>
      <c r="G5" s="1"/>
      <c r="H5" s="16"/>
      <c r="I5" s="2" t="s">
        <v>134</v>
      </c>
      <c r="J5" s="71"/>
      <c r="K5" s="125"/>
      <c r="L5" s="147"/>
    </row>
    <row r="6" spans="1:12">
      <c r="A6" s="2" t="s">
        <v>135</v>
      </c>
      <c r="B6" s="70">
        <v>1576145.35250413</v>
      </c>
      <c r="C6" s="1">
        <v>90252</v>
      </c>
      <c r="D6" s="16">
        <v>17.5</v>
      </c>
      <c r="E6" s="2" t="s">
        <v>135</v>
      </c>
      <c r="F6" s="70"/>
      <c r="G6" s="1"/>
      <c r="H6" s="16"/>
      <c r="I6" s="2" t="s">
        <v>135</v>
      </c>
      <c r="J6" s="6">
        <v>255000</v>
      </c>
      <c r="K6" s="125">
        <v>3681</v>
      </c>
      <c r="L6" s="147">
        <f>J6/K6</f>
        <v>69.274653626731862</v>
      </c>
    </row>
    <row r="7" spans="1:12">
      <c r="A7" s="2" t="s">
        <v>136</v>
      </c>
      <c r="B7" s="70">
        <v>5358632.7456712397</v>
      </c>
      <c r="C7" s="1">
        <v>73850</v>
      </c>
      <c r="D7" s="16">
        <v>72.599999999999994</v>
      </c>
      <c r="E7" s="2" t="s">
        <v>136</v>
      </c>
      <c r="F7" s="70"/>
      <c r="G7" s="1"/>
      <c r="H7" s="16"/>
      <c r="I7" s="2" t="s">
        <v>136</v>
      </c>
      <c r="J7" s="6">
        <v>1450000</v>
      </c>
      <c r="K7" s="125">
        <v>4443</v>
      </c>
      <c r="L7" s="136">
        <f>J7/K7</f>
        <v>326.35606572135941</v>
      </c>
    </row>
    <row r="8" spans="1:12">
      <c r="A8" s="2" t="s">
        <v>137</v>
      </c>
      <c r="B8" s="70">
        <v>8101681.6629785197</v>
      </c>
      <c r="C8" s="1">
        <v>82913</v>
      </c>
      <c r="D8" s="16">
        <v>97.8</v>
      </c>
      <c r="E8" s="2" t="s">
        <v>137</v>
      </c>
      <c r="F8" s="70"/>
      <c r="G8" s="1"/>
      <c r="H8" s="16"/>
      <c r="I8" s="2" t="s">
        <v>137</v>
      </c>
      <c r="J8" s="6"/>
      <c r="L8" s="147"/>
    </row>
    <row r="9" spans="1:12">
      <c r="A9" s="2" t="s">
        <v>138</v>
      </c>
      <c r="B9" s="70">
        <v>4365655.9203564199</v>
      </c>
      <c r="C9" s="1">
        <v>63920</v>
      </c>
      <c r="D9" s="16">
        <v>68.400000000000006</v>
      </c>
      <c r="E9" s="2" t="s">
        <v>138</v>
      </c>
      <c r="F9" s="70"/>
      <c r="G9" s="1"/>
      <c r="H9" s="16"/>
      <c r="I9" s="2" t="s">
        <v>138</v>
      </c>
      <c r="J9" s="71">
        <v>1190000</v>
      </c>
      <c r="K9" s="125">
        <v>4276</v>
      </c>
      <c r="L9" s="136">
        <f>J9/K9</f>
        <v>278.29747427502338</v>
      </c>
    </row>
    <row r="10" spans="1:12">
      <c r="A10" s="20" t="s">
        <v>139</v>
      </c>
      <c r="B10" s="76">
        <v>88324.459837050104</v>
      </c>
      <c r="C10" s="65">
        <v>36306</v>
      </c>
      <c r="D10" s="66">
        <v>2.44</v>
      </c>
      <c r="E10" s="20" t="s">
        <v>139</v>
      </c>
      <c r="F10" s="52">
        <v>24444</v>
      </c>
      <c r="G10" s="65">
        <v>16000</v>
      </c>
      <c r="H10" s="148">
        <f>F10/G10</f>
        <v>1.5277499999999999</v>
      </c>
      <c r="I10" s="20" t="s">
        <v>139</v>
      </c>
      <c r="J10" s="78"/>
      <c r="K10" s="153"/>
      <c r="L10" s="151"/>
    </row>
    <row r="11" spans="1:12" ht="34">
      <c r="A11" s="214" t="s">
        <v>146</v>
      </c>
      <c r="B11" s="145" t="s">
        <v>64</v>
      </c>
      <c r="C11" s="145" t="s">
        <v>140</v>
      </c>
      <c r="D11" s="146" t="s">
        <v>133</v>
      </c>
      <c r="E11" s="214" t="s">
        <v>147</v>
      </c>
      <c r="F11" s="145" t="s">
        <v>64</v>
      </c>
      <c r="G11" s="145" t="s">
        <v>140</v>
      </c>
      <c r="H11" s="146" t="s">
        <v>133</v>
      </c>
      <c r="I11" s="214" t="s">
        <v>148</v>
      </c>
      <c r="J11" s="145" t="s">
        <v>64</v>
      </c>
      <c r="K11" s="145" t="s">
        <v>140</v>
      </c>
      <c r="L11" s="146" t="s">
        <v>133</v>
      </c>
    </row>
    <row r="12" spans="1:12">
      <c r="A12" s="2" t="s">
        <v>54</v>
      </c>
      <c r="B12" s="6">
        <v>909800</v>
      </c>
      <c r="C12" s="1">
        <v>34500</v>
      </c>
      <c r="D12" s="147">
        <f>B12/C12</f>
        <v>26.371014492753623</v>
      </c>
      <c r="E12" s="2" t="s">
        <v>54</v>
      </c>
      <c r="F12" s="88">
        <v>1160000</v>
      </c>
      <c r="G12">
        <v>96809</v>
      </c>
      <c r="H12" s="147">
        <f>F12/G12</f>
        <v>11.982357012261257</v>
      </c>
      <c r="I12" s="2" t="s">
        <v>54</v>
      </c>
      <c r="J12" s="120">
        <v>18930811.723493598</v>
      </c>
      <c r="K12" s="1">
        <v>27276</v>
      </c>
      <c r="L12" s="136">
        <f>J12/K12</f>
        <v>694.04647761745116</v>
      </c>
    </row>
    <row r="13" spans="1:12">
      <c r="A13" s="2" t="s">
        <v>134</v>
      </c>
      <c r="B13" s="6">
        <v>761700</v>
      </c>
      <c r="C13" s="1">
        <v>50025</v>
      </c>
      <c r="D13" s="147">
        <f t="shared" ref="D13:D18" si="0">B13/C13</f>
        <v>15.226386806596702</v>
      </c>
      <c r="E13" s="2" t="s">
        <v>134</v>
      </c>
      <c r="F13" s="88">
        <v>952000</v>
      </c>
      <c r="G13">
        <v>92665</v>
      </c>
      <c r="H13" s="147">
        <f t="shared" ref="H13:H18" si="1">F13/G13</f>
        <v>10.273566071332219</v>
      </c>
      <c r="I13" s="2" t="s">
        <v>134</v>
      </c>
      <c r="J13" s="119">
        <v>4603999.29833367</v>
      </c>
      <c r="K13" s="1">
        <v>11847</v>
      </c>
      <c r="L13" s="136">
        <f t="shared" ref="L13:L18" si="2">J13/K13</f>
        <v>388.62153273686755</v>
      </c>
    </row>
    <row r="14" spans="1:12">
      <c r="A14" s="2" t="s">
        <v>135</v>
      </c>
      <c r="B14" s="6">
        <v>262200</v>
      </c>
      <c r="C14" s="1">
        <v>39181</v>
      </c>
      <c r="D14" s="149">
        <f t="shared" si="0"/>
        <v>6.6920190908858883</v>
      </c>
      <c r="E14" s="2" t="s">
        <v>135</v>
      </c>
      <c r="F14" s="88">
        <v>560000</v>
      </c>
      <c r="G14">
        <v>176696</v>
      </c>
      <c r="H14" s="147">
        <f t="shared" si="1"/>
        <v>3.1692850998324809</v>
      </c>
      <c r="I14" s="2" t="s">
        <v>135</v>
      </c>
      <c r="J14" s="119">
        <v>995566.12702111294</v>
      </c>
      <c r="K14" s="1">
        <v>9877</v>
      </c>
      <c r="L14" s="136">
        <f t="shared" si="2"/>
        <v>100.79640852699332</v>
      </c>
    </row>
    <row r="15" spans="1:12">
      <c r="A15" s="2" t="s">
        <v>136</v>
      </c>
      <c r="B15" s="6">
        <v>1035000</v>
      </c>
      <c r="C15" s="150">
        <v>40660</v>
      </c>
      <c r="D15" s="147">
        <f t="shared" si="0"/>
        <v>25.454992621741269</v>
      </c>
      <c r="E15" s="2" t="s">
        <v>136</v>
      </c>
      <c r="F15" s="88">
        <v>4130000</v>
      </c>
      <c r="G15">
        <v>121653</v>
      </c>
      <c r="H15" s="147">
        <f t="shared" si="1"/>
        <v>33.949018930893608</v>
      </c>
      <c r="I15" s="2" t="s">
        <v>136</v>
      </c>
      <c r="J15" s="119">
        <v>15211499.2283771</v>
      </c>
      <c r="K15" s="1">
        <v>11788</v>
      </c>
      <c r="L15" s="136">
        <f t="shared" si="2"/>
        <v>1290.4223980638869</v>
      </c>
    </row>
    <row r="16" spans="1:12">
      <c r="A16" s="2" t="s">
        <v>137</v>
      </c>
      <c r="B16" s="6">
        <v>28640</v>
      </c>
      <c r="C16" s="1">
        <v>1027</v>
      </c>
      <c r="D16" s="147">
        <f t="shared" si="0"/>
        <v>27.887049659201558</v>
      </c>
      <c r="E16" s="2" t="s">
        <v>137</v>
      </c>
      <c r="F16" s="88">
        <v>2270000</v>
      </c>
      <c r="G16">
        <v>59812</v>
      </c>
      <c r="H16" s="147">
        <f t="shared" si="1"/>
        <v>37.952250384538218</v>
      </c>
      <c r="I16" s="2" t="s">
        <v>137</v>
      </c>
      <c r="J16" s="119">
        <v>20294991.1974691</v>
      </c>
      <c r="K16" s="1">
        <v>15613</v>
      </c>
      <c r="L16" s="136">
        <f t="shared" si="2"/>
        <v>1299.8777427444502</v>
      </c>
    </row>
    <row r="17" spans="1:17">
      <c r="A17" s="2" t="s">
        <v>138</v>
      </c>
      <c r="B17" s="6">
        <v>752500</v>
      </c>
      <c r="C17" s="1">
        <v>30606</v>
      </c>
      <c r="D17" s="147">
        <f t="shared" si="0"/>
        <v>24.586682349866038</v>
      </c>
      <c r="E17" s="2" t="s">
        <v>138</v>
      </c>
      <c r="F17" s="88">
        <v>1370000</v>
      </c>
      <c r="G17">
        <v>199960</v>
      </c>
      <c r="H17" s="147">
        <f t="shared" si="1"/>
        <v>6.851370274054811</v>
      </c>
      <c r="I17" s="2" t="s">
        <v>138</v>
      </c>
      <c r="J17" s="119">
        <v>12054610.665339001</v>
      </c>
      <c r="K17" s="1">
        <v>25083</v>
      </c>
      <c r="L17" s="136">
        <f t="shared" si="2"/>
        <v>480.58887155998087</v>
      </c>
    </row>
    <row r="18" spans="1:17">
      <c r="A18" s="20" t="s">
        <v>139</v>
      </c>
      <c r="B18" s="22">
        <v>86520</v>
      </c>
      <c r="C18" s="65">
        <v>32771</v>
      </c>
      <c r="D18" s="151">
        <f t="shared" si="0"/>
        <v>2.6401391474169236</v>
      </c>
      <c r="E18" s="20" t="s">
        <v>139</v>
      </c>
      <c r="F18" s="89">
        <v>303000</v>
      </c>
      <c r="G18" s="152">
        <v>107598</v>
      </c>
      <c r="H18" s="148">
        <f t="shared" si="1"/>
        <v>2.8160374728154798</v>
      </c>
      <c r="I18" s="20" t="s">
        <v>139</v>
      </c>
      <c r="J18" s="121">
        <v>225368.700122565</v>
      </c>
      <c r="K18" s="65">
        <v>19821</v>
      </c>
      <c r="L18" s="148">
        <f t="shared" si="2"/>
        <v>11.370198280740881</v>
      </c>
    </row>
    <row r="19" spans="1:17">
      <c r="A19" s="91"/>
      <c r="H19" s="54" t="s">
        <v>132</v>
      </c>
      <c r="I19" s="13"/>
      <c r="J19" s="13"/>
      <c r="K19" s="13"/>
      <c r="L19" s="13"/>
      <c r="M19" s="14"/>
      <c r="N19" s="13"/>
      <c r="O19" s="14"/>
    </row>
    <row r="20" spans="1:17" ht="34">
      <c r="A20" s="215" t="s">
        <v>157</v>
      </c>
      <c r="B20" s="203" t="s">
        <v>141</v>
      </c>
      <c r="C20" s="204" t="s">
        <v>144</v>
      </c>
      <c r="D20" s="204" t="s">
        <v>145</v>
      </c>
      <c r="E20" s="204" t="s">
        <v>146</v>
      </c>
      <c r="F20" s="204" t="s">
        <v>147</v>
      </c>
      <c r="G20" s="204" t="s">
        <v>148</v>
      </c>
      <c r="H20" s="178" t="s">
        <v>141</v>
      </c>
      <c r="I20" s="179" t="s">
        <v>144</v>
      </c>
      <c r="J20" s="179" t="s">
        <v>145</v>
      </c>
      <c r="K20" s="179" t="s">
        <v>146</v>
      </c>
      <c r="L20" s="179" t="s">
        <v>147</v>
      </c>
      <c r="M20" s="180" t="s">
        <v>148</v>
      </c>
      <c r="N20" s="181" t="s">
        <v>82</v>
      </c>
      <c r="O20" s="201" t="s">
        <v>48</v>
      </c>
      <c r="P20" s="182" t="s">
        <v>150</v>
      </c>
      <c r="Q20" s="183" t="s">
        <v>149</v>
      </c>
    </row>
    <row r="21" spans="1:17">
      <c r="A21" t="s">
        <v>54</v>
      </c>
      <c r="B21" s="95">
        <v>44.7</v>
      </c>
      <c r="C21" s="1">
        <v>43.5</v>
      </c>
      <c r="D21" s="1">
        <v>112.3</v>
      </c>
      <c r="E21" s="46">
        <v>26.4</v>
      </c>
      <c r="F21" s="1">
        <v>4.6399999999999997</v>
      </c>
      <c r="G21" s="1">
        <v>694</v>
      </c>
      <c r="H21" s="140">
        <f>B21/44.7</f>
        <v>1</v>
      </c>
      <c r="I21" s="48">
        <f>C21/43.5</f>
        <v>1</v>
      </c>
      <c r="J21" s="48">
        <f>D21/112.3</f>
        <v>1</v>
      </c>
      <c r="K21" s="48">
        <f>E21/26.4</f>
        <v>1</v>
      </c>
      <c r="L21" s="48">
        <f>F21/4.64</f>
        <v>1</v>
      </c>
      <c r="M21" s="136">
        <f>G21/694</f>
        <v>1</v>
      </c>
      <c r="N21" s="184">
        <f>AVERAGE(H21:M21)</f>
        <v>1</v>
      </c>
      <c r="O21" s="202">
        <f>STDEV(H21:M21)</f>
        <v>0</v>
      </c>
      <c r="P21" s="25" t="s">
        <v>5</v>
      </c>
      <c r="Q21" s="186">
        <v>1.66E-2</v>
      </c>
    </row>
    <row r="22" spans="1:17">
      <c r="A22" t="s">
        <v>134</v>
      </c>
      <c r="B22" s="95">
        <v>17.7</v>
      </c>
      <c r="C22" s="1"/>
      <c r="E22" s="46">
        <v>15.2</v>
      </c>
      <c r="F22" s="1">
        <v>3.81</v>
      </c>
      <c r="G22" s="1">
        <v>389</v>
      </c>
      <c r="H22" s="96">
        <f t="shared" ref="H22:H27" si="3">B22/44.7</f>
        <v>0.39597315436241609</v>
      </c>
      <c r="I22" s="29"/>
      <c r="J22" s="45"/>
      <c r="K22" s="45">
        <f t="shared" ref="K22:K27" si="4">E22/26.4</f>
        <v>0.5757575757575758</v>
      </c>
      <c r="L22" s="45">
        <f t="shared" ref="L22:L27" si="5">F22/4.64</f>
        <v>0.82112068965517249</v>
      </c>
      <c r="M22" s="98">
        <f t="shared" ref="M22:M27" si="6">G22/694</f>
        <v>0.56051873198847257</v>
      </c>
      <c r="N22" s="96">
        <f t="shared" ref="N22:N27" si="7">AVERAGE(H22:M22)</f>
        <v>0.58834253794090929</v>
      </c>
      <c r="O22" s="98">
        <f t="shared" ref="O22:O27" si="8">STDEV(H22:M22)</f>
        <v>0.17523716605856623</v>
      </c>
      <c r="P22" s="187">
        <v>0.28610000000000002</v>
      </c>
      <c r="Q22" s="188">
        <v>9.1999999999999998E-3</v>
      </c>
    </row>
    <row r="23" spans="1:17">
      <c r="A23" t="s">
        <v>135</v>
      </c>
      <c r="B23" s="95">
        <v>17.5</v>
      </c>
      <c r="C23" s="1"/>
      <c r="D23" s="1">
        <v>69.2</v>
      </c>
      <c r="E23" s="29">
        <v>6.7</v>
      </c>
      <c r="F23" s="1">
        <v>2.2400000000000002</v>
      </c>
      <c r="G23" s="1">
        <v>101</v>
      </c>
      <c r="H23" s="96">
        <f t="shared" si="3"/>
        <v>0.39149888143176731</v>
      </c>
      <c r="I23" s="29"/>
      <c r="J23" s="45">
        <f t="shared" ref="J23:J26" si="9">D23/112.3</f>
        <v>0.61620658949243101</v>
      </c>
      <c r="K23" s="45">
        <f t="shared" si="4"/>
        <v>0.25378787878787878</v>
      </c>
      <c r="L23" s="45">
        <f t="shared" si="5"/>
        <v>0.48275862068965525</v>
      </c>
      <c r="M23" s="98">
        <f t="shared" si="6"/>
        <v>0.14553314121037464</v>
      </c>
      <c r="N23" s="96">
        <f t="shared" si="7"/>
        <v>0.37795702232242145</v>
      </c>
      <c r="O23" s="98">
        <f t="shared" si="8"/>
        <v>0.18531624992323925</v>
      </c>
      <c r="P23" s="189">
        <v>2.23E-2</v>
      </c>
      <c r="Q23" s="188">
        <v>6.1999999999999998E-3</v>
      </c>
    </row>
    <row r="24" spans="1:17">
      <c r="A24" t="s">
        <v>136</v>
      </c>
      <c r="B24" s="95">
        <v>72.599999999999994</v>
      </c>
      <c r="C24" s="1"/>
      <c r="D24" s="48">
        <v>326.8</v>
      </c>
      <c r="E24" s="46">
        <v>25.5</v>
      </c>
      <c r="F24" s="46">
        <v>16.52</v>
      </c>
      <c r="G24" s="1">
        <v>1290</v>
      </c>
      <c r="H24" s="101">
        <f t="shared" si="3"/>
        <v>1.6241610738255032</v>
      </c>
      <c r="I24" s="29"/>
      <c r="J24" s="29">
        <f>D24/112.3</f>
        <v>2.9100623330365094</v>
      </c>
      <c r="K24" s="45">
        <f t="shared" si="4"/>
        <v>0.96590909090909094</v>
      </c>
      <c r="L24" s="45">
        <f t="shared" si="5"/>
        <v>3.5603448275862069</v>
      </c>
      <c r="M24" s="98">
        <f t="shared" si="6"/>
        <v>1.8587896253602305</v>
      </c>
      <c r="N24" s="96">
        <f t="shared" si="7"/>
        <v>2.1838533901435082</v>
      </c>
      <c r="O24" s="149">
        <f t="shared" si="8"/>
        <v>1.0397617951060893</v>
      </c>
      <c r="P24" s="187">
        <v>7.4999999999999997E-3</v>
      </c>
      <c r="Q24" s="188">
        <v>4.0000000000000002E-4</v>
      </c>
    </row>
    <row r="25" spans="1:17">
      <c r="A25" t="s">
        <v>137</v>
      </c>
      <c r="B25" s="95">
        <v>97.8</v>
      </c>
      <c r="C25" s="1"/>
      <c r="E25" s="46">
        <v>27.9</v>
      </c>
      <c r="F25" s="1">
        <v>9.08</v>
      </c>
      <c r="G25" s="1">
        <v>1300</v>
      </c>
      <c r="H25" s="101">
        <f t="shared" si="3"/>
        <v>2.1879194630872481</v>
      </c>
      <c r="I25" s="29"/>
      <c r="J25" s="29"/>
      <c r="K25" s="45">
        <f t="shared" si="4"/>
        <v>1.0568181818181819</v>
      </c>
      <c r="L25" s="45">
        <f t="shared" si="5"/>
        <v>1.9568965517241381</v>
      </c>
      <c r="M25" s="98">
        <f t="shared" si="6"/>
        <v>1.8731988472622478</v>
      </c>
      <c r="N25" s="96">
        <f t="shared" si="7"/>
        <v>1.7687082609729541</v>
      </c>
      <c r="O25" s="98">
        <f t="shared" si="8"/>
        <v>0.49290250292731363</v>
      </c>
      <c r="P25" s="187">
        <v>4.0000000000000002E-4</v>
      </c>
      <c r="Q25" s="16" t="s">
        <v>119</v>
      </c>
    </row>
    <row r="26" spans="1:17">
      <c r="A26" t="s">
        <v>138</v>
      </c>
      <c r="B26" s="95">
        <v>68.400000000000006</v>
      </c>
      <c r="C26" s="1"/>
      <c r="D26" s="48">
        <v>277.39999999999998</v>
      </c>
      <c r="E26" s="46">
        <v>24.6</v>
      </c>
      <c r="F26" s="1">
        <v>5.48</v>
      </c>
      <c r="G26" s="1">
        <v>481</v>
      </c>
      <c r="H26" s="101">
        <f t="shared" si="3"/>
        <v>1.5302013422818792</v>
      </c>
      <c r="I26" s="29"/>
      <c r="J26" s="29">
        <f t="shared" si="9"/>
        <v>2.4701691896705253</v>
      </c>
      <c r="K26" s="45">
        <f t="shared" si="4"/>
        <v>0.93181818181818188</v>
      </c>
      <c r="L26" s="45">
        <f t="shared" si="5"/>
        <v>1.1810344827586208</v>
      </c>
      <c r="M26" s="98">
        <f t="shared" si="6"/>
        <v>0.69308357348703165</v>
      </c>
      <c r="N26" s="96">
        <f t="shared" si="7"/>
        <v>1.3612613540032477</v>
      </c>
      <c r="O26" s="98">
        <f t="shared" si="8"/>
        <v>0.69310569491139795</v>
      </c>
      <c r="P26" s="187">
        <v>0.46800000000000003</v>
      </c>
      <c r="Q26" s="16">
        <v>4.8999999999999998E-3</v>
      </c>
    </row>
    <row r="27" spans="1:17">
      <c r="A27" t="s">
        <v>139</v>
      </c>
      <c r="B27" s="64">
        <v>2.44</v>
      </c>
      <c r="C27" s="65">
        <v>1.5</v>
      </c>
      <c r="D27" s="152"/>
      <c r="E27" s="154">
        <v>2.64</v>
      </c>
      <c r="F27" s="65">
        <v>1.21</v>
      </c>
      <c r="G27" s="65">
        <v>1.6</v>
      </c>
      <c r="H27" s="141">
        <f t="shared" si="3"/>
        <v>5.4586129753914983E-2</v>
      </c>
      <c r="I27" s="142">
        <f>C27/43.5</f>
        <v>3.4482758620689655E-2</v>
      </c>
      <c r="J27" s="142"/>
      <c r="K27" s="142">
        <f t="shared" si="4"/>
        <v>0.1</v>
      </c>
      <c r="L27" s="142">
        <f t="shared" si="5"/>
        <v>0.26077586206896552</v>
      </c>
      <c r="M27" s="143">
        <f t="shared" si="6"/>
        <v>2.3054755043227667E-3</v>
      </c>
      <c r="N27" s="141">
        <f t="shared" si="7"/>
        <v>9.043004518957859E-2</v>
      </c>
      <c r="O27" s="198">
        <f t="shared" si="8"/>
        <v>0.10159983549909297</v>
      </c>
      <c r="P27" s="190">
        <v>1.66E-2</v>
      </c>
      <c r="Q27" s="66" t="s">
        <v>5</v>
      </c>
    </row>
    <row r="29" spans="1:17">
      <c r="A29" s="32" t="s">
        <v>183</v>
      </c>
      <c r="B29" s="5"/>
      <c r="C29" s="7"/>
      <c r="D29" s="7"/>
    </row>
    <row r="30" spans="1:17">
      <c r="A30" s="217" t="s">
        <v>141</v>
      </c>
      <c r="B30" s="156" t="s">
        <v>64</v>
      </c>
      <c r="C30" s="157" t="s">
        <v>140</v>
      </c>
      <c r="D30" s="158" t="s">
        <v>133</v>
      </c>
      <c r="E30" s="217" t="s">
        <v>144</v>
      </c>
      <c r="F30" s="156" t="s">
        <v>64</v>
      </c>
      <c r="G30" s="157" t="s">
        <v>140</v>
      </c>
      <c r="H30" s="158" t="s">
        <v>133</v>
      </c>
    </row>
    <row r="31" spans="1:17">
      <c r="A31" s="159" t="s">
        <v>54</v>
      </c>
      <c r="B31" s="53">
        <v>120805.69253131301</v>
      </c>
      <c r="C31" s="160">
        <v>3603</v>
      </c>
      <c r="D31" s="161">
        <f>B31/C31</f>
        <v>33.529195817738831</v>
      </c>
      <c r="E31" s="159" t="s">
        <v>54</v>
      </c>
      <c r="F31" s="155">
        <v>8910000</v>
      </c>
      <c r="G31" s="162">
        <v>310620</v>
      </c>
      <c r="H31" s="161">
        <f>F31/G31</f>
        <v>28.68456635116863</v>
      </c>
    </row>
    <row r="32" spans="1:17">
      <c r="A32" s="159" t="s">
        <v>142</v>
      </c>
      <c r="B32" s="53">
        <v>16448.207344825401</v>
      </c>
      <c r="C32" s="163">
        <v>5417</v>
      </c>
      <c r="D32" s="164">
        <f t="shared" ref="D32:D34" si="10">B32/C32</f>
        <v>3.0364052694896442</v>
      </c>
      <c r="E32" s="159" t="s">
        <v>142</v>
      </c>
      <c r="F32" s="155">
        <v>2470000</v>
      </c>
      <c r="G32" s="165">
        <v>174890</v>
      </c>
      <c r="H32" s="161">
        <f t="shared" ref="H32:H34" si="11">F32/G32</f>
        <v>14.123163131110983</v>
      </c>
    </row>
    <row r="33" spans="1:12">
      <c r="A33" s="166" t="s">
        <v>143</v>
      </c>
      <c r="B33" s="53">
        <v>69608.365164729796</v>
      </c>
      <c r="C33" s="163">
        <v>12000</v>
      </c>
      <c r="D33" s="164">
        <f t="shared" si="10"/>
        <v>5.8006970970608167</v>
      </c>
      <c r="E33" s="166" t="s">
        <v>143</v>
      </c>
      <c r="F33" s="155">
        <v>702100</v>
      </c>
      <c r="G33" s="165">
        <v>19175</v>
      </c>
      <c r="H33" s="161">
        <f t="shared" si="11"/>
        <v>36.615384615384613</v>
      </c>
    </row>
    <row r="34" spans="1:12">
      <c r="A34" s="167" t="s">
        <v>55</v>
      </c>
      <c r="B34" s="10">
        <v>24900</v>
      </c>
      <c r="C34" s="163">
        <v>22000</v>
      </c>
      <c r="D34" s="164">
        <f t="shared" si="10"/>
        <v>1.1318181818181818</v>
      </c>
      <c r="E34" s="167" t="s">
        <v>55</v>
      </c>
      <c r="F34" s="10">
        <v>112000</v>
      </c>
      <c r="G34" s="168">
        <v>296570</v>
      </c>
      <c r="H34" s="169">
        <f t="shared" si="11"/>
        <v>0.37765114475503253</v>
      </c>
    </row>
    <row r="35" spans="1:12">
      <c r="A35" s="217" t="s">
        <v>145</v>
      </c>
      <c r="B35" s="156" t="s">
        <v>64</v>
      </c>
      <c r="C35" s="157" t="s">
        <v>140</v>
      </c>
      <c r="D35" s="158" t="s">
        <v>133</v>
      </c>
      <c r="E35" s="217" t="s">
        <v>146</v>
      </c>
      <c r="F35" s="156" t="s">
        <v>64</v>
      </c>
      <c r="G35" s="157" t="s">
        <v>140</v>
      </c>
      <c r="H35" s="158" t="s">
        <v>133</v>
      </c>
    </row>
    <row r="36" spans="1:12">
      <c r="A36" s="159" t="s">
        <v>54</v>
      </c>
      <c r="B36" s="10">
        <v>1546000</v>
      </c>
      <c r="C36" s="163">
        <v>41248</v>
      </c>
      <c r="D36" s="161">
        <f>B36/C36</f>
        <v>37.480605120248256</v>
      </c>
      <c r="E36" s="159" t="s">
        <v>54</v>
      </c>
      <c r="F36" s="10">
        <v>972300</v>
      </c>
      <c r="G36" s="163">
        <v>4883</v>
      </c>
      <c r="H36" s="161">
        <f>F36/G36</f>
        <v>199.1193938152775</v>
      </c>
    </row>
    <row r="37" spans="1:12">
      <c r="A37" s="159" t="s">
        <v>142</v>
      </c>
      <c r="B37" s="10">
        <v>2009000</v>
      </c>
      <c r="C37" s="163">
        <v>32873</v>
      </c>
      <c r="D37" s="161">
        <f t="shared" ref="D37:D39" si="12">B37/C37</f>
        <v>61.113984120706967</v>
      </c>
      <c r="E37" s="159" t="s">
        <v>142</v>
      </c>
      <c r="F37" s="88">
        <v>1730000</v>
      </c>
      <c r="G37" s="163">
        <v>17625</v>
      </c>
      <c r="H37" s="161">
        <f t="shared" ref="H37:H39" si="13">F37/G37</f>
        <v>98.156028368794324</v>
      </c>
    </row>
    <row r="38" spans="1:12">
      <c r="A38" s="166" t="s">
        <v>143</v>
      </c>
      <c r="B38" s="10">
        <v>454600</v>
      </c>
      <c r="C38" s="163">
        <v>11319</v>
      </c>
      <c r="D38" s="161">
        <f t="shared" si="12"/>
        <v>40.162558529905468</v>
      </c>
      <c r="E38" s="166" t="s">
        <v>143</v>
      </c>
      <c r="F38" s="10">
        <v>381100</v>
      </c>
      <c r="G38" s="163">
        <v>3150</v>
      </c>
      <c r="H38" s="161">
        <f t="shared" si="13"/>
        <v>120.98412698412699</v>
      </c>
    </row>
    <row r="39" spans="1:12">
      <c r="A39" s="167" t="s">
        <v>55</v>
      </c>
      <c r="B39" s="170">
        <v>46500</v>
      </c>
      <c r="C39" s="171">
        <v>39327</v>
      </c>
      <c r="D39" s="169">
        <f t="shared" si="12"/>
        <v>1.1823937752688993</v>
      </c>
      <c r="E39" s="167" t="s">
        <v>55</v>
      </c>
      <c r="F39" s="170">
        <v>57910</v>
      </c>
      <c r="G39" s="171">
        <v>12175</v>
      </c>
      <c r="H39" s="172">
        <f t="shared" si="13"/>
        <v>4.7564681724845999</v>
      </c>
    </row>
    <row r="40" spans="1:12">
      <c r="A40" s="191" t="s">
        <v>158</v>
      </c>
    </row>
    <row r="41" spans="1:12" ht="34">
      <c r="A41" s="216" t="s">
        <v>157</v>
      </c>
      <c r="B41" s="203" t="s">
        <v>141</v>
      </c>
      <c r="C41" s="204" t="s">
        <v>144</v>
      </c>
      <c r="D41" s="204" t="s">
        <v>145</v>
      </c>
      <c r="E41" s="204" t="s">
        <v>146</v>
      </c>
      <c r="F41" s="178" t="s">
        <v>141</v>
      </c>
      <c r="G41" s="179" t="s">
        <v>144</v>
      </c>
      <c r="H41" s="179" t="s">
        <v>145</v>
      </c>
      <c r="I41" s="180" t="s">
        <v>146</v>
      </c>
      <c r="J41" s="192" t="s">
        <v>82</v>
      </c>
      <c r="K41" s="193" t="s">
        <v>48</v>
      </c>
      <c r="L41" s="194" t="s">
        <v>53</v>
      </c>
    </row>
    <row r="42" spans="1:12">
      <c r="A42" s="33" t="s">
        <v>54</v>
      </c>
      <c r="B42" s="54">
        <v>33.5</v>
      </c>
      <c r="C42" s="25">
        <v>28.7</v>
      </c>
      <c r="D42" s="25">
        <v>37.5</v>
      </c>
      <c r="E42" s="195">
        <v>199.1</v>
      </c>
      <c r="F42" s="184">
        <f>B42/33.5</f>
        <v>1</v>
      </c>
      <c r="G42" s="185">
        <f>C42/28.7</f>
        <v>1</v>
      </c>
      <c r="H42" s="185">
        <f>D42/37.5</f>
        <v>1</v>
      </c>
      <c r="I42" s="195">
        <f>E42/199.1</f>
        <v>1</v>
      </c>
      <c r="J42" s="184">
        <f>AVERAGE(F42:I42)</f>
        <v>1</v>
      </c>
      <c r="K42" s="48">
        <f t="shared" ref="K42:K45" si="14">STDEV(F42:I42)</f>
        <v>0</v>
      </c>
      <c r="L42" s="199">
        <v>2.9999999999999997E-4</v>
      </c>
    </row>
    <row r="43" spans="1:12">
      <c r="A43" s="33" t="s">
        <v>142</v>
      </c>
      <c r="B43" s="95">
        <v>44.7</v>
      </c>
      <c r="C43" s="1">
        <v>14.1</v>
      </c>
      <c r="D43" s="1">
        <v>61.1</v>
      </c>
      <c r="E43" s="16">
        <v>98.2</v>
      </c>
      <c r="F43" s="101">
        <f>B43/33.5</f>
        <v>1.3343283582089553</v>
      </c>
      <c r="G43" s="45">
        <f t="shared" ref="G43:G45" si="15">C43/28.7</f>
        <v>0.49128919860627179</v>
      </c>
      <c r="H43" s="29">
        <f>D43/37.5</f>
        <v>1.6293333333333333</v>
      </c>
      <c r="I43" s="98">
        <f t="shared" ref="I43:I45" si="16">E43/199.1</f>
        <v>0.49321948769462587</v>
      </c>
      <c r="J43" s="96">
        <f t="shared" ref="J43:J45" si="17">AVERAGE(F43:I43)</f>
        <v>0.98704259446079656</v>
      </c>
      <c r="K43" s="45">
        <f t="shared" si="14"/>
        <v>0.58388854108213073</v>
      </c>
      <c r="L43" s="16">
        <v>2.9999999999999997E-4</v>
      </c>
    </row>
    <row r="44" spans="1:12">
      <c r="A44" s="33" t="s">
        <v>143</v>
      </c>
      <c r="B44" s="95">
        <v>30.7</v>
      </c>
      <c r="C44" s="1">
        <v>36.6</v>
      </c>
      <c r="D44" s="1">
        <v>40.200000000000003</v>
      </c>
      <c r="E44" s="16">
        <v>121</v>
      </c>
      <c r="F44" s="96">
        <f>B44/33.5</f>
        <v>0.91641791044776122</v>
      </c>
      <c r="G44" s="45">
        <f t="shared" si="15"/>
        <v>1.275261324041812</v>
      </c>
      <c r="H44" s="29">
        <f>D44/37.5</f>
        <v>1.0720000000000001</v>
      </c>
      <c r="I44" s="98">
        <f t="shared" si="16"/>
        <v>0.60773480662983426</v>
      </c>
      <c r="J44" s="96">
        <f t="shared" si="17"/>
        <v>0.96785351027985189</v>
      </c>
      <c r="K44" s="45">
        <f t="shared" si="14"/>
        <v>0.28147063608340672</v>
      </c>
      <c r="L44" s="200">
        <v>1.1999999999999999E-3</v>
      </c>
    </row>
    <row r="45" spans="1:12">
      <c r="A45" s="33" t="s">
        <v>55</v>
      </c>
      <c r="B45" s="64">
        <v>1.1299999999999999</v>
      </c>
      <c r="C45" s="65">
        <v>0.38</v>
      </c>
      <c r="D45" s="65">
        <v>1.18</v>
      </c>
      <c r="E45" s="66">
        <v>4.8</v>
      </c>
      <c r="F45" s="196">
        <f>B45/33.5</f>
        <v>3.3731343283582085E-2</v>
      </c>
      <c r="G45" s="142">
        <f t="shared" si="15"/>
        <v>1.32404181184669E-2</v>
      </c>
      <c r="H45" s="197">
        <f>D45/37.5</f>
        <v>3.1466666666666664E-2</v>
      </c>
      <c r="I45" s="198">
        <f t="shared" si="16"/>
        <v>2.4108488196885988E-2</v>
      </c>
      <c r="J45" s="196">
        <f t="shared" si="17"/>
        <v>2.563672906640041E-2</v>
      </c>
      <c r="K45" s="197">
        <f t="shared" si="14"/>
        <v>9.2288496397819105E-3</v>
      </c>
      <c r="L45" s="99"/>
    </row>
  </sheetData>
  <pageMargins left="0.7" right="0.7" top="0.75" bottom="0.75" header="0.3" footer="0.3"/>
  <pageSetup scale="56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8</vt:i4>
      </vt:variant>
    </vt:vector>
  </HeadingPairs>
  <TitlesOfParts>
    <vt:vector size="16" baseType="lpstr">
      <vt:lpstr>Fig 1</vt:lpstr>
      <vt:lpstr>Fig 2</vt:lpstr>
      <vt:lpstr>Fig 3</vt:lpstr>
      <vt:lpstr>Fig 4</vt:lpstr>
      <vt:lpstr>Fig 5</vt:lpstr>
      <vt:lpstr>Fig 6</vt:lpstr>
      <vt:lpstr>Fig 7</vt:lpstr>
      <vt:lpstr>Fig 8</vt:lpstr>
      <vt:lpstr>'Fig 1'!Print_Area</vt:lpstr>
      <vt:lpstr>'Fig 2'!Print_Area</vt:lpstr>
      <vt:lpstr>'Fig 3'!Print_Area</vt:lpstr>
      <vt:lpstr>'Fig 4'!Print_Area</vt:lpstr>
      <vt:lpstr>'Fig 5'!Print_Area</vt:lpstr>
      <vt:lpstr>'Fig 6'!Print_Area</vt:lpstr>
      <vt:lpstr>'Fig 7'!Print_Area</vt:lpstr>
      <vt:lpstr>'Fig 8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ken, Christopher R</dc:creator>
  <cp:lastModifiedBy>Aiken, Christopher R</cp:lastModifiedBy>
  <cp:lastPrinted>2024-08-01T23:39:45Z</cp:lastPrinted>
  <dcterms:created xsi:type="dcterms:W3CDTF">2024-07-30T16:26:01Z</dcterms:created>
  <dcterms:modified xsi:type="dcterms:W3CDTF">2024-08-15T13:35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4-07-30T16:35:57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4807155c-43c8-4822-93a7-6aa085732dcb</vt:lpwstr>
  </property>
  <property fmtid="{D5CDD505-2E9C-101B-9397-08002B2CF9AE}" pid="8" name="MSIP_Label_792c8cef-6f2b-4af1-b4ac-d815ff795cd6_ContentBits">
    <vt:lpwstr>0</vt:lpwstr>
  </property>
</Properties>
</file>